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oliversaldanha/Desktop/MRI_paper_all_docs/"/>
    </mc:Choice>
  </mc:AlternateContent>
  <xr:revisionPtr revIDLastSave="0" documentId="13_ncr:1_{7272AEFD-2FE6-9E4C-9119-62EE8F65AD6B}" xr6:coauthVersionLast="47" xr6:coauthVersionMax="47" xr10:uidLastSave="{00000000-0000-0000-0000-000000000000}"/>
  <bookViews>
    <workbookView xWindow="0" yWindow="760" windowWidth="34560" windowHeight="20140" xr2:uid="{00000000-000D-0000-FFFF-FFFF00000000}"/>
  </bookViews>
  <sheets>
    <sheet name="工作表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7" i="1" l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46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3" i="1"/>
</calcChain>
</file>

<file path=xl/sharedStrings.xml><?xml version="1.0" encoding="utf-8"?>
<sst xmlns="http://schemas.openxmlformats.org/spreadsheetml/2006/main" count="220" uniqueCount="43">
  <si>
    <t>Figure 2(A)</t>
  </si>
  <si>
    <t>Model</t>
  </si>
  <si>
    <t>Data_size</t>
  </si>
  <si>
    <t>Exp_1
AUROC</t>
  </si>
  <si>
    <t>Exp_2
AUROC</t>
  </si>
  <si>
    <t>Exp_3
AUROC</t>
  </si>
  <si>
    <t>Exp_4
AUROC</t>
  </si>
  <si>
    <t>Exp_5
AUROC</t>
  </si>
  <si>
    <t>Mean</t>
  </si>
  <si>
    <t>Median</t>
  </si>
  <si>
    <t>3D-ResNet18</t>
  </si>
  <si>
    <t>Node1 - 40% data</t>
  </si>
  <si>
    <t>Node2 - 30% data</t>
  </si>
  <si>
    <t>Node3 - 10% data</t>
  </si>
  <si>
    <t>SL global best checkpoint</t>
  </si>
  <si>
    <t>Centralized Model - 80% data</t>
  </si>
  <si>
    <t>3D-ResNet50</t>
  </si>
  <si>
    <t>3D-ResNet101</t>
  </si>
  <si>
    <t>3D-DenseNet121</t>
  </si>
  <si>
    <t>ViT-MIL</t>
  </si>
  <si>
    <t>ViT-LSTM-MIL</t>
  </si>
  <si>
    <t>Att-MIL</t>
  </si>
  <si>
    <t>2D-ResNet50</t>
  </si>
  <si>
    <t>Figure 2(B)</t>
  </si>
  <si>
    <t>Figure 2(C)</t>
  </si>
  <si>
    <t>Validation Cohort</t>
  </si>
  <si>
    <t>AUC</t>
  </si>
  <si>
    <t>F1 Score</t>
  </si>
  <si>
    <t>Sensitivity</t>
  </si>
  <si>
    <t>Specificity</t>
  </si>
  <si>
    <t>PPV</t>
  </si>
  <si>
    <t>NPV</t>
  </si>
  <si>
    <t>ACC</t>
  </si>
  <si>
    <t>AP</t>
  </si>
  <si>
    <t>Duke</t>
  </si>
  <si>
    <t>UKA</t>
  </si>
  <si>
    <t>USZ</t>
  </si>
  <si>
    <t>CAM</t>
  </si>
  <si>
    <t>SWARM</t>
  </si>
  <si>
    <t>Figure 2(D)</t>
  </si>
  <si>
    <t>MHA</t>
  </si>
  <si>
    <t>Standard Deviation</t>
  </si>
  <si>
    <t>Training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9" formatCode="0.000"/>
  </numFmts>
  <fonts count="8" x14ac:knownFonts="1">
    <font>
      <sz val="10"/>
      <color rgb="FF000000"/>
      <name val="Arial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284E3F"/>
      </left>
      <right style="thin">
        <color rgb="FF356854"/>
      </right>
      <top style="thin">
        <color rgb="FF284E3F"/>
      </top>
      <bottom/>
      <diagonal/>
    </border>
    <border>
      <left style="thin">
        <color rgb="FF356854"/>
      </left>
      <right style="thin">
        <color rgb="FF356854"/>
      </right>
      <top style="thin">
        <color rgb="FF284E3F"/>
      </top>
      <bottom/>
      <diagonal/>
    </border>
    <border>
      <left style="thin">
        <color rgb="FF356854"/>
      </left>
      <right style="thin">
        <color rgb="FF284E3F"/>
      </right>
      <top style="thin">
        <color rgb="FF284E3F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4" fillId="0" borderId="0" xfId="0" applyFont="1"/>
    <xf numFmtId="0" fontId="6" fillId="0" borderId="0" xfId="0" applyFont="1"/>
    <xf numFmtId="0" fontId="2" fillId="0" borderId="2" xfId="0" applyFont="1" applyBorder="1" applyAlignment="1">
      <alignment horizontal="left" wrapText="1"/>
    </xf>
    <xf numFmtId="0" fontId="3" fillId="0" borderId="3" xfId="0" applyFont="1" applyBorder="1"/>
    <xf numFmtId="0" fontId="3" fillId="0" borderId="4" xfId="0" applyFont="1" applyBorder="1"/>
    <xf numFmtId="0" fontId="5" fillId="0" borderId="5" xfId="0" applyFont="1" applyBorder="1" applyAlignment="1">
      <alignment vertical="center"/>
    </xf>
    <xf numFmtId="0" fontId="5" fillId="0" borderId="5" xfId="0" applyFont="1" applyBorder="1" applyAlignment="1">
      <alignment horizontal="right" vertical="center"/>
    </xf>
    <xf numFmtId="0" fontId="4" fillId="2" borderId="6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left" vertical="center"/>
    </xf>
    <xf numFmtId="0" fontId="4" fillId="2" borderId="8" xfId="0" applyFont="1" applyFill="1" applyBorder="1" applyAlignment="1">
      <alignment horizontal="left" vertical="center"/>
    </xf>
    <xf numFmtId="169" fontId="2" fillId="0" borderId="1" xfId="0" applyNumberFormat="1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169" fontId="2" fillId="0" borderId="9" xfId="0" applyNumberFormat="1" applyFont="1" applyBorder="1" applyAlignment="1">
      <alignment horizontal="center" wrapText="1"/>
    </xf>
    <xf numFmtId="0" fontId="7" fillId="0" borderId="5" xfId="0" applyFont="1" applyBorder="1"/>
    <xf numFmtId="169" fontId="0" fillId="0" borderId="5" xfId="0" applyNumberFormat="1" applyBorder="1"/>
  </cellXfs>
  <cellStyles count="1">
    <cellStyle name="Normal" xfId="0" builtinId="0"/>
  </cellStyles>
  <dxfs count="28"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2">
    <tableStyle name="工作表1-style" pivot="0" count="3" xr9:uid="{00000000-0011-0000-FFFF-FFFF00000000}">
      <tableStyleElement type="headerRow" dxfId="27"/>
      <tableStyleElement type="firstRowStripe" dxfId="26"/>
      <tableStyleElement type="secondRowStripe" dxfId="25"/>
    </tableStyle>
    <tableStyle name="工作表1-style 2" pivot="0" count="3" xr9:uid="{00000000-0011-0000-FFFF-FFFF01000000}">
      <tableStyleElement type="headerRow" dxfId="24"/>
      <tableStyleElement type="firstRowStripe" dxfId="23"/>
      <tableStyleElement type="secondRowStripe" dxfId="2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表格_2" displayName="表格_2" ref="A89:J109" headerRowDxfId="0">
  <tableColumns count="10">
    <tableColumn id="1" xr3:uid="{00000000-0010-0000-0000-000001000000}" name="Training Cohort" dataDxfId="21"/>
    <tableColumn id="2" xr3:uid="{00000000-0010-0000-0000-000002000000}" name="Validation Cohort" dataDxfId="20"/>
    <tableColumn id="3" xr3:uid="{00000000-0010-0000-0000-000003000000}" name="AUC" dataDxfId="19"/>
    <tableColumn id="4" xr3:uid="{00000000-0010-0000-0000-000004000000}" name="F1 Score" dataDxfId="18"/>
    <tableColumn id="5" xr3:uid="{00000000-0010-0000-0000-000005000000}" name="Sensitivity" dataDxfId="17"/>
    <tableColumn id="6" xr3:uid="{00000000-0010-0000-0000-000006000000}" name="Specificity" dataDxfId="16"/>
    <tableColumn id="7" xr3:uid="{00000000-0010-0000-0000-000007000000}" name="PPV" dataDxfId="15"/>
    <tableColumn id="8" xr3:uid="{00000000-0010-0000-0000-000008000000}" name="NPV" dataDxfId="14"/>
    <tableColumn id="9" xr3:uid="{00000000-0010-0000-0000-000009000000}" name="ACC" dataDxfId="13"/>
    <tableColumn id="10" xr3:uid="{00000000-0010-0000-0000-00000A000000}" name="AP" dataDxfId="12"/>
  </tableColumns>
  <tableStyleInfo name="工作表1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表格_1" displayName="表格_1" ref="A113:J133" headerRowDxfId="1">
  <tableColumns count="10">
    <tableColumn id="1" xr3:uid="{00000000-0010-0000-0100-000001000000}" name="Training Cohort" dataDxfId="11"/>
    <tableColumn id="2" xr3:uid="{00000000-0010-0000-0100-000002000000}" name="Validation Cohort" dataDxfId="10"/>
    <tableColumn id="3" xr3:uid="{00000000-0010-0000-0100-000003000000}" name="AUC" dataDxfId="9"/>
    <tableColumn id="4" xr3:uid="{00000000-0010-0000-0100-000004000000}" name="F1 Score" dataDxfId="8"/>
    <tableColumn id="5" xr3:uid="{00000000-0010-0000-0100-000005000000}" name="Sensitivity" dataDxfId="7"/>
    <tableColumn id="6" xr3:uid="{00000000-0010-0000-0100-000006000000}" name="Specificity" dataDxfId="6"/>
    <tableColumn id="7" xr3:uid="{00000000-0010-0000-0100-000007000000}" name="PPV" dataDxfId="5"/>
    <tableColumn id="8" xr3:uid="{00000000-0010-0000-0100-000008000000}" name="NPV" dataDxfId="4"/>
    <tableColumn id="9" xr3:uid="{00000000-0010-0000-0100-000009000000}" name="ACC" dataDxfId="3"/>
    <tableColumn id="10" xr3:uid="{00000000-0010-0000-0100-00000A000000}" name="AP" dataDxfId="2"/>
  </tableColumns>
  <tableStyleInfo name="工作表1-style 2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133"/>
  <sheetViews>
    <sheetView tabSelected="1" topLeftCell="A101" workbookViewId="0">
      <selection activeCell="P120" sqref="P120"/>
    </sheetView>
  </sheetViews>
  <sheetFormatPr baseColWidth="10" defaultColWidth="12.6640625" defaultRowHeight="15.75" customHeight="1" x14ac:dyDescent="0.15"/>
  <cols>
    <col min="1" max="1" width="15.6640625" customWidth="1"/>
    <col min="2" max="2" width="19.5" customWidth="1"/>
    <col min="3" max="3" width="12.83203125" customWidth="1"/>
    <col min="4" max="4" width="15" customWidth="1"/>
    <col min="5" max="5" width="16.33203125" customWidth="1"/>
    <col min="6" max="6" width="16.1640625" customWidth="1"/>
    <col min="7" max="8" width="12.83203125" customWidth="1"/>
    <col min="10" max="10" width="17.5" bestFit="1" customWidth="1"/>
  </cols>
  <sheetData>
    <row r="1" spans="1:10" ht="15.75" customHeight="1" x14ac:dyDescent="0.15">
      <c r="A1" s="1" t="s">
        <v>0</v>
      </c>
    </row>
    <row r="2" spans="1:10" ht="15.75" customHeight="1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15" t="s">
        <v>9</v>
      </c>
      <c r="J2" s="17" t="s">
        <v>41</v>
      </c>
    </row>
    <row r="3" spans="1:10" ht="15.75" customHeight="1" x14ac:dyDescent="0.15">
      <c r="A3" s="6" t="s">
        <v>10</v>
      </c>
      <c r="B3" s="3" t="s">
        <v>11</v>
      </c>
      <c r="C3" s="14">
        <v>0.69</v>
      </c>
      <c r="D3" s="14">
        <v>0.71</v>
      </c>
      <c r="E3" s="14">
        <v>0.63</v>
      </c>
      <c r="F3" s="14">
        <v>0.68</v>
      </c>
      <c r="G3" s="14">
        <v>0.67</v>
      </c>
      <c r="H3" s="14">
        <v>0.68</v>
      </c>
      <c r="I3" s="16">
        <v>0.68</v>
      </c>
      <c r="J3" s="18">
        <f>STDEV(C3:G3)</f>
        <v>2.9664793948382635E-2</v>
      </c>
    </row>
    <row r="4" spans="1:10" ht="15.75" customHeight="1" x14ac:dyDescent="0.15">
      <c r="A4" s="7"/>
      <c r="B4" s="3" t="s">
        <v>12</v>
      </c>
      <c r="C4" s="14">
        <v>0.77</v>
      </c>
      <c r="D4" s="14">
        <v>0.76</v>
      </c>
      <c r="E4" s="14">
        <v>0.73</v>
      </c>
      <c r="F4" s="14">
        <v>0.75</v>
      </c>
      <c r="G4" s="14">
        <v>0.7</v>
      </c>
      <c r="H4" s="14">
        <v>0.74</v>
      </c>
      <c r="I4" s="16">
        <v>0.75</v>
      </c>
      <c r="J4" s="18">
        <f t="shared" ref="J4:J42" si="0">STDEV(C4:G4)</f>
        <v>2.7748873851023242E-2</v>
      </c>
    </row>
    <row r="5" spans="1:10" ht="15.75" customHeight="1" x14ac:dyDescent="0.15">
      <c r="A5" s="7"/>
      <c r="B5" s="3" t="s">
        <v>13</v>
      </c>
      <c r="C5" s="14">
        <v>0.67</v>
      </c>
      <c r="D5" s="14">
        <v>0.64</v>
      </c>
      <c r="E5" s="14">
        <v>0.67</v>
      </c>
      <c r="F5" s="14">
        <v>0.69</v>
      </c>
      <c r="G5" s="14">
        <v>0.63</v>
      </c>
      <c r="H5" s="14">
        <v>0.66</v>
      </c>
      <c r="I5" s="16">
        <v>0.67</v>
      </c>
      <c r="J5" s="18">
        <f t="shared" si="0"/>
        <v>2.4494897427831768E-2</v>
      </c>
    </row>
    <row r="6" spans="1:10" ht="15.75" customHeight="1" x14ac:dyDescent="0.15">
      <c r="A6" s="7"/>
      <c r="B6" s="3" t="s">
        <v>14</v>
      </c>
      <c r="C6" s="14">
        <v>0.79</v>
      </c>
      <c r="D6" s="14">
        <v>0.78</v>
      </c>
      <c r="E6" s="14">
        <v>0.78</v>
      </c>
      <c r="F6" s="14">
        <v>0.75</v>
      </c>
      <c r="G6" s="14">
        <v>0.74</v>
      </c>
      <c r="H6" s="14">
        <v>0.77</v>
      </c>
      <c r="I6" s="16">
        <v>0.78</v>
      </c>
      <c r="J6" s="18">
        <f t="shared" si="0"/>
        <v>2.1679483388678818E-2</v>
      </c>
    </row>
    <row r="7" spans="1:10" ht="15.75" customHeight="1" x14ac:dyDescent="0.15">
      <c r="A7" s="8"/>
      <c r="B7" s="3" t="s">
        <v>15</v>
      </c>
      <c r="C7" s="14">
        <v>0.8</v>
      </c>
      <c r="D7" s="14">
        <v>0.82</v>
      </c>
      <c r="E7" s="14">
        <v>0.77</v>
      </c>
      <c r="F7" s="14">
        <v>0.73</v>
      </c>
      <c r="G7" s="14">
        <v>0.79</v>
      </c>
      <c r="H7" s="14">
        <v>0.78</v>
      </c>
      <c r="I7" s="16">
        <v>0.79</v>
      </c>
      <c r="J7" s="18">
        <f t="shared" si="0"/>
        <v>3.4205262752974142E-2</v>
      </c>
    </row>
    <row r="8" spans="1:10" ht="15.75" customHeight="1" x14ac:dyDescent="0.15">
      <c r="A8" s="6" t="s">
        <v>16</v>
      </c>
      <c r="B8" s="3" t="s">
        <v>11</v>
      </c>
      <c r="C8" s="14">
        <v>0.69</v>
      </c>
      <c r="D8" s="14">
        <v>0.72</v>
      </c>
      <c r="E8" s="14">
        <v>0.55000000000000004</v>
      </c>
      <c r="F8" s="14">
        <v>0.49</v>
      </c>
      <c r="G8" s="14">
        <v>0.72</v>
      </c>
      <c r="H8" s="14">
        <v>0.63</v>
      </c>
      <c r="I8" s="16">
        <v>0.69</v>
      </c>
      <c r="J8" s="18">
        <f t="shared" si="0"/>
        <v>0.10691117808723249</v>
      </c>
    </row>
    <row r="9" spans="1:10" ht="15.75" customHeight="1" x14ac:dyDescent="0.15">
      <c r="A9" s="7"/>
      <c r="B9" s="3" t="s">
        <v>12</v>
      </c>
      <c r="C9" s="14">
        <v>0.69</v>
      </c>
      <c r="D9" s="14">
        <v>0.8</v>
      </c>
      <c r="E9" s="14">
        <v>0.66</v>
      </c>
      <c r="F9" s="14">
        <v>0.71</v>
      </c>
      <c r="G9" s="14">
        <v>0.63</v>
      </c>
      <c r="H9" s="14">
        <v>0.7</v>
      </c>
      <c r="I9" s="16">
        <v>0.69</v>
      </c>
      <c r="J9" s="18">
        <f t="shared" si="0"/>
        <v>6.4575537163851782E-2</v>
      </c>
    </row>
    <row r="10" spans="1:10" ht="15.75" customHeight="1" x14ac:dyDescent="0.15">
      <c r="A10" s="7"/>
      <c r="B10" s="3" t="s">
        <v>13</v>
      </c>
      <c r="C10" s="14">
        <v>0.63</v>
      </c>
      <c r="D10" s="14">
        <v>0.68</v>
      </c>
      <c r="E10" s="14">
        <v>0.63</v>
      </c>
      <c r="F10" s="14">
        <v>0.66</v>
      </c>
      <c r="G10" s="14">
        <v>0.65</v>
      </c>
      <c r="H10" s="14">
        <v>0.65</v>
      </c>
      <c r="I10" s="16">
        <v>0.65</v>
      </c>
      <c r="J10" s="18">
        <f t="shared" si="0"/>
        <v>2.1213203435596444E-2</v>
      </c>
    </row>
    <row r="11" spans="1:10" ht="15.75" customHeight="1" x14ac:dyDescent="0.15">
      <c r="A11" s="7"/>
      <c r="B11" s="3" t="s">
        <v>14</v>
      </c>
      <c r="C11" s="14">
        <v>0.68</v>
      </c>
      <c r="D11" s="14">
        <v>0.8</v>
      </c>
      <c r="E11" s="14">
        <v>0.78</v>
      </c>
      <c r="F11" s="14">
        <v>0.77</v>
      </c>
      <c r="G11" s="14">
        <v>0.8</v>
      </c>
      <c r="H11" s="14">
        <v>0.76</v>
      </c>
      <c r="I11" s="16">
        <v>0.78</v>
      </c>
      <c r="J11" s="18">
        <f t="shared" si="0"/>
        <v>4.9799598391954927E-2</v>
      </c>
    </row>
    <row r="12" spans="1:10" ht="15.75" customHeight="1" x14ac:dyDescent="0.15">
      <c r="A12" s="8"/>
      <c r="B12" s="3" t="s">
        <v>15</v>
      </c>
      <c r="C12" s="14">
        <v>0.85</v>
      </c>
      <c r="D12" s="14">
        <v>0.8</v>
      </c>
      <c r="E12" s="14">
        <v>0.81</v>
      </c>
      <c r="F12" s="14">
        <v>0.77</v>
      </c>
      <c r="G12" s="14">
        <v>0.84</v>
      </c>
      <c r="H12" s="14">
        <v>0.81</v>
      </c>
      <c r="I12" s="16">
        <v>0.81</v>
      </c>
      <c r="J12" s="18">
        <f t="shared" si="0"/>
        <v>3.2093613071762402E-2</v>
      </c>
    </row>
    <row r="13" spans="1:10" ht="15.75" customHeight="1" x14ac:dyDescent="0.15">
      <c r="A13" s="6" t="s">
        <v>17</v>
      </c>
      <c r="B13" s="3" t="s">
        <v>11</v>
      </c>
      <c r="C13" s="14">
        <v>0.8</v>
      </c>
      <c r="D13" s="14">
        <v>0.74</v>
      </c>
      <c r="E13" s="14">
        <v>0.7</v>
      </c>
      <c r="F13" s="14">
        <v>0.71</v>
      </c>
      <c r="G13" s="14">
        <v>0.77</v>
      </c>
      <c r="H13" s="14">
        <v>0.74</v>
      </c>
      <c r="I13" s="16">
        <v>0.74</v>
      </c>
      <c r="J13" s="18">
        <f t="shared" si="0"/>
        <v>4.159326868617088E-2</v>
      </c>
    </row>
    <row r="14" spans="1:10" ht="15.75" customHeight="1" x14ac:dyDescent="0.15">
      <c r="A14" s="7"/>
      <c r="B14" s="3" t="s">
        <v>12</v>
      </c>
      <c r="C14" s="14">
        <v>0.37</v>
      </c>
      <c r="D14" s="14">
        <v>0.41</v>
      </c>
      <c r="E14" s="14">
        <v>0.55000000000000004</v>
      </c>
      <c r="F14" s="14">
        <v>0.56999999999999995</v>
      </c>
      <c r="G14" s="14">
        <v>0.57999999999999996</v>
      </c>
      <c r="H14" s="14">
        <v>0.49</v>
      </c>
      <c r="I14" s="16">
        <v>0.55000000000000004</v>
      </c>
      <c r="J14" s="18">
        <f t="shared" si="0"/>
        <v>9.8386991009990571E-2</v>
      </c>
    </row>
    <row r="15" spans="1:10" ht="15.75" customHeight="1" x14ac:dyDescent="0.15">
      <c r="A15" s="7"/>
      <c r="B15" s="3" t="s">
        <v>13</v>
      </c>
      <c r="C15" s="14">
        <v>0.56000000000000005</v>
      </c>
      <c r="D15" s="14">
        <v>0.51</v>
      </c>
      <c r="E15" s="14">
        <v>0.56999999999999995</v>
      </c>
      <c r="F15" s="14">
        <v>0.56000000000000005</v>
      </c>
      <c r="G15" s="14">
        <v>0.55000000000000004</v>
      </c>
      <c r="H15" s="14">
        <v>0.55000000000000004</v>
      </c>
      <c r="I15" s="16">
        <v>0.56000000000000005</v>
      </c>
      <c r="J15" s="18">
        <f t="shared" si="0"/>
        <v>2.3452078799117145E-2</v>
      </c>
    </row>
    <row r="16" spans="1:10" ht="15.75" customHeight="1" x14ac:dyDescent="0.15">
      <c r="A16" s="7"/>
      <c r="B16" s="3" t="s">
        <v>14</v>
      </c>
      <c r="C16" s="14">
        <v>0.86</v>
      </c>
      <c r="D16" s="14">
        <v>0.78</v>
      </c>
      <c r="E16" s="14">
        <v>0.77</v>
      </c>
      <c r="F16" s="14">
        <v>0.74</v>
      </c>
      <c r="G16" s="14">
        <v>0.81</v>
      </c>
      <c r="H16" s="14">
        <v>0.79</v>
      </c>
      <c r="I16" s="16">
        <v>0.78</v>
      </c>
      <c r="J16" s="18">
        <f t="shared" si="0"/>
        <v>4.5497252664309304E-2</v>
      </c>
    </row>
    <row r="17" spans="1:10" ht="15.75" customHeight="1" x14ac:dyDescent="0.15">
      <c r="A17" s="8"/>
      <c r="B17" s="3" t="s">
        <v>15</v>
      </c>
      <c r="C17" s="14">
        <v>0.82</v>
      </c>
      <c r="D17" s="14">
        <v>0.81</v>
      </c>
      <c r="E17" s="14">
        <v>0.83</v>
      </c>
      <c r="F17" s="14">
        <v>0.82</v>
      </c>
      <c r="G17" s="14">
        <v>0.84</v>
      </c>
      <c r="H17" s="14">
        <v>0.82</v>
      </c>
      <c r="I17" s="16">
        <v>0.82</v>
      </c>
      <c r="J17" s="18">
        <f t="shared" si="0"/>
        <v>1.1401754250991356E-2</v>
      </c>
    </row>
    <row r="18" spans="1:10" ht="15.75" customHeight="1" x14ac:dyDescent="0.15">
      <c r="A18" s="6" t="s">
        <v>18</v>
      </c>
      <c r="B18" s="3" t="s">
        <v>11</v>
      </c>
      <c r="C18" s="14">
        <v>0.47</v>
      </c>
      <c r="D18" s="14">
        <v>0.79</v>
      </c>
      <c r="E18" s="14">
        <v>0.72</v>
      </c>
      <c r="F18" s="14">
        <v>0.66</v>
      </c>
      <c r="G18" s="14">
        <v>0.63</v>
      </c>
      <c r="H18" s="14">
        <v>0.64</v>
      </c>
      <c r="I18" s="16">
        <v>0.66</v>
      </c>
      <c r="J18" s="18">
        <f t="shared" si="0"/>
        <v>0.11970797801316316</v>
      </c>
    </row>
    <row r="19" spans="1:10" ht="15.75" customHeight="1" x14ac:dyDescent="0.15">
      <c r="A19" s="7"/>
      <c r="B19" s="3" t="s">
        <v>12</v>
      </c>
      <c r="C19" s="14">
        <v>0.38</v>
      </c>
      <c r="D19" s="14">
        <v>0.45</v>
      </c>
      <c r="E19" s="14">
        <v>0.65</v>
      </c>
      <c r="F19" s="14">
        <v>0.5</v>
      </c>
      <c r="G19" s="14">
        <v>0.51</v>
      </c>
      <c r="H19" s="14">
        <v>0.49</v>
      </c>
      <c r="I19" s="16">
        <v>0.5</v>
      </c>
      <c r="J19" s="18">
        <f t="shared" si="0"/>
        <v>9.9347873656158284E-2</v>
      </c>
    </row>
    <row r="20" spans="1:10" ht="15.75" customHeight="1" x14ac:dyDescent="0.15">
      <c r="A20" s="7"/>
      <c r="B20" s="3" t="s">
        <v>13</v>
      </c>
      <c r="C20" s="14">
        <v>0.62</v>
      </c>
      <c r="D20" s="14">
        <v>0.67</v>
      </c>
      <c r="E20" s="14">
        <v>0.66</v>
      </c>
      <c r="F20" s="14">
        <v>0.5</v>
      </c>
      <c r="G20" s="14">
        <v>0.55000000000000004</v>
      </c>
      <c r="H20" s="14">
        <v>0.6</v>
      </c>
      <c r="I20" s="16">
        <v>0.62</v>
      </c>
      <c r="J20" s="18">
        <f t="shared" si="0"/>
        <v>7.3143694191639116E-2</v>
      </c>
    </row>
    <row r="21" spans="1:10" ht="15.75" customHeight="1" x14ac:dyDescent="0.15">
      <c r="A21" s="7"/>
      <c r="B21" s="3" t="s">
        <v>14</v>
      </c>
      <c r="C21" s="14">
        <v>0.73</v>
      </c>
      <c r="D21" s="14">
        <v>0.52</v>
      </c>
      <c r="E21" s="14">
        <v>0.7</v>
      </c>
      <c r="F21" s="14">
        <v>0.69</v>
      </c>
      <c r="G21" s="14">
        <v>0.6</v>
      </c>
      <c r="H21" s="14">
        <v>0.64</v>
      </c>
      <c r="I21" s="16">
        <v>0.69</v>
      </c>
      <c r="J21" s="18">
        <f t="shared" si="0"/>
        <v>8.6429161745328109E-2</v>
      </c>
    </row>
    <row r="22" spans="1:10" ht="15.75" customHeight="1" x14ac:dyDescent="0.15">
      <c r="A22" s="8"/>
      <c r="B22" s="3" t="s">
        <v>15</v>
      </c>
      <c r="C22" s="14">
        <v>0.75</v>
      </c>
      <c r="D22" s="14">
        <v>0.72</v>
      </c>
      <c r="E22" s="14">
        <v>0.68</v>
      </c>
      <c r="F22" s="14">
        <v>0.68</v>
      </c>
      <c r="G22" s="14">
        <v>0.69</v>
      </c>
      <c r="H22" s="14">
        <v>0.7</v>
      </c>
      <c r="I22" s="16">
        <v>0.69</v>
      </c>
      <c r="J22" s="18">
        <f t="shared" si="0"/>
        <v>3.0495901363953797E-2</v>
      </c>
    </row>
    <row r="23" spans="1:10" ht="15.75" customHeight="1" x14ac:dyDescent="0.15">
      <c r="A23" s="6" t="s">
        <v>19</v>
      </c>
      <c r="B23" s="3" t="s">
        <v>11</v>
      </c>
      <c r="C23" s="14">
        <v>0.63</v>
      </c>
      <c r="D23" s="14">
        <v>0.72</v>
      </c>
      <c r="E23" s="14">
        <v>0.68</v>
      </c>
      <c r="F23" s="14">
        <v>0.68</v>
      </c>
      <c r="G23" s="14">
        <v>0.64</v>
      </c>
      <c r="H23" s="14">
        <v>0.67</v>
      </c>
      <c r="I23" s="16">
        <v>0.68</v>
      </c>
      <c r="J23" s="18">
        <f t="shared" si="0"/>
        <v>3.6055512754639883E-2</v>
      </c>
    </row>
    <row r="24" spans="1:10" ht="15.75" customHeight="1" x14ac:dyDescent="0.15">
      <c r="A24" s="7"/>
      <c r="B24" s="3" t="s">
        <v>12</v>
      </c>
      <c r="C24" s="14">
        <v>0.67</v>
      </c>
      <c r="D24" s="14">
        <v>0.71</v>
      </c>
      <c r="E24" s="14">
        <v>0.68</v>
      </c>
      <c r="F24" s="14">
        <v>0.64</v>
      </c>
      <c r="G24" s="14">
        <v>0.63</v>
      </c>
      <c r="H24" s="14">
        <v>0.67</v>
      </c>
      <c r="I24" s="16">
        <v>0.67</v>
      </c>
      <c r="J24" s="18">
        <f t="shared" si="0"/>
        <v>3.2093613071762415E-2</v>
      </c>
    </row>
    <row r="25" spans="1:10" ht="15.75" customHeight="1" x14ac:dyDescent="0.15">
      <c r="A25" s="7"/>
      <c r="B25" s="3" t="s">
        <v>13</v>
      </c>
      <c r="C25" s="14">
        <v>0.52</v>
      </c>
      <c r="D25" s="14">
        <v>0.52</v>
      </c>
      <c r="E25" s="14">
        <v>0.46</v>
      </c>
      <c r="F25" s="14">
        <v>0.62</v>
      </c>
      <c r="G25" s="14">
        <v>0.54</v>
      </c>
      <c r="H25" s="14">
        <v>0.53</v>
      </c>
      <c r="I25" s="16">
        <v>0.52</v>
      </c>
      <c r="J25" s="18">
        <f t="shared" si="0"/>
        <v>5.7619441163551721E-2</v>
      </c>
    </row>
    <row r="26" spans="1:10" ht="15.75" customHeight="1" x14ac:dyDescent="0.15">
      <c r="A26" s="7"/>
      <c r="B26" s="3" t="s">
        <v>14</v>
      </c>
      <c r="C26" s="14">
        <v>0.76</v>
      </c>
      <c r="D26" s="14">
        <v>0.74</v>
      </c>
      <c r="E26" s="14">
        <v>0.71</v>
      </c>
      <c r="F26" s="14">
        <v>0.75</v>
      </c>
      <c r="G26" s="14">
        <v>0.74</v>
      </c>
      <c r="H26" s="14">
        <v>0.74</v>
      </c>
      <c r="I26" s="16">
        <v>0.74</v>
      </c>
      <c r="J26" s="18">
        <f t="shared" si="0"/>
        <v>1.8708286933869726E-2</v>
      </c>
    </row>
    <row r="27" spans="1:10" ht="15.75" customHeight="1" x14ac:dyDescent="0.15">
      <c r="A27" s="8"/>
      <c r="B27" s="3" t="s">
        <v>15</v>
      </c>
      <c r="C27" s="14">
        <v>0.69</v>
      </c>
      <c r="D27" s="14">
        <v>0.7</v>
      </c>
      <c r="E27" s="14">
        <v>0.72</v>
      </c>
      <c r="F27" s="14">
        <v>0.57999999999999996</v>
      </c>
      <c r="G27" s="14">
        <v>0.78</v>
      </c>
      <c r="H27" s="14">
        <v>0.69</v>
      </c>
      <c r="I27" s="16">
        <v>0.7</v>
      </c>
      <c r="J27" s="18">
        <f t="shared" si="0"/>
        <v>7.2663608498339818E-2</v>
      </c>
    </row>
    <row r="28" spans="1:10" ht="15.75" customHeight="1" x14ac:dyDescent="0.15">
      <c r="A28" s="6" t="s">
        <v>20</v>
      </c>
      <c r="B28" s="3" t="s">
        <v>11</v>
      </c>
      <c r="C28" s="14">
        <v>0.7</v>
      </c>
      <c r="D28" s="14">
        <v>0.69</v>
      </c>
      <c r="E28" s="14">
        <v>0.7</v>
      </c>
      <c r="F28" s="14">
        <v>0.72</v>
      </c>
      <c r="G28" s="14">
        <v>0.71</v>
      </c>
      <c r="H28" s="14">
        <v>0.7</v>
      </c>
      <c r="I28" s="16">
        <v>0.7</v>
      </c>
      <c r="J28" s="18">
        <f t="shared" si="0"/>
        <v>1.1401754250991389E-2</v>
      </c>
    </row>
    <row r="29" spans="1:10" ht="15.75" customHeight="1" x14ac:dyDescent="0.15">
      <c r="A29" s="7"/>
      <c r="B29" s="3" t="s">
        <v>12</v>
      </c>
      <c r="C29" s="14">
        <v>0.66</v>
      </c>
      <c r="D29" s="14">
        <v>0.68</v>
      </c>
      <c r="E29" s="14">
        <v>0.72</v>
      </c>
      <c r="F29" s="14">
        <v>0.69</v>
      </c>
      <c r="G29" s="14">
        <v>0.69</v>
      </c>
      <c r="H29" s="14">
        <v>0.69</v>
      </c>
      <c r="I29" s="16">
        <v>0.69</v>
      </c>
      <c r="J29" s="18">
        <f t="shared" si="0"/>
        <v>2.1679483388678773E-2</v>
      </c>
    </row>
    <row r="30" spans="1:10" ht="15.75" customHeight="1" x14ac:dyDescent="0.15">
      <c r="A30" s="7"/>
      <c r="B30" s="3" t="s">
        <v>13</v>
      </c>
      <c r="C30" s="14">
        <v>0.52</v>
      </c>
      <c r="D30" s="14">
        <v>0.46</v>
      </c>
      <c r="E30" s="14">
        <v>0.55000000000000004</v>
      </c>
      <c r="F30" s="14">
        <v>0.5</v>
      </c>
      <c r="G30" s="14">
        <v>0.56999999999999995</v>
      </c>
      <c r="H30" s="14">
        <v>0.52</v>
      </c>
      <c r="I30" s="16">
        <v>0.52</v>
      </c>
      <c r="J30" s="18">
        <f t="shared" si="0"/>
        <v>4.3011626335213125E-2</v>
      </c>
    </row>
    <row r="31" spans="1:10" ht="15.75" customHeight="1" x14ac:dyDescent="0.15">
      <c r="A31" s="7"/>
      <c r="B31" s="3" t="s">
        <v>14</v>
      </c>
      <c r="C31" s="14">
        <v>0.76</v>
      </c>
      <c r="D31" s="14">
        <v>0.74</v>
      </c>
      <c r="E31" s="14">
        <v>0.75</v>
      </c>
      <c r="F31" s="14">
        <v>0.75</v>
      </c>
      <c r="G31" s="14">
        <v>0.74</v>
      </c>
      <c r="H31" s="14">
        <v>0.75</v>
      </c>
      <c r="I31" s="16">
        <v>0.75</v>
      </c>
      <c r="J31" s="18">
        <f t="shared" si="0"/>
        <v>8.3666002653407633E-3</v>
      </c>
    </row>
    <row r="32" spans="1:10" ht="15.75" customHeight="1" x14ac:dyDescent="0.15">
      <c r="A32" s="8"/>
      <c r="B32" s="3" t="s">
        <v>15</v>
      </c>
      <c r="C32" s="14">
        <v>0.75</v>
      </c>
      <c r="D32" s="14">
        <v>0.75</v>
      </c>
      <c r="E32" s="14">
        <v>0.74</v>
      </c>
      <c r="F32" s="14">
        <v>0.76</v>
      </c>
      <c r="G32" s="14">
        <v>0.76</v>
      </c>
      <c r="H32" s="14">
        <v>0.75</v>
      </c>
      <c r="I32" s="16">
        <v>0.75</v>
      </c>
      <c r="J32" s="18">
        <f t="shared" si="0"/>
        <v>8.3666002653407633E-3</v>
      </c>
    </row>
    <row r="33" spans="1:10" ht="15.75" customHeight="1" x14ac:dyDescent="0.15">
      <c r="A33" s="6" t="s">
        <v>21</v>
      </c>
      <c r="B33" s="3" t="s">
        <v>11</v>
      </c>
      <c r="C33" s="14">
        <v>0.71</v>
      </c>
      <c r="D33" s="14">
        <v>0.74</v>
      </c>
      <c r="E33" s="14">
        <v>0.69</v>
      </c>
      <c r="F33" s="14">
        <v>0.71</v>
      </c>
      <c r="G33" s="14">
        <v>0.72</v>
      </c>
      <c r="H33" s="14">
        <v>0.71</v>
      </c>
      <c r="I33" s="16">
        <v>0.71</v>
      </c>
      <c r="J33" s="18">
        <f t="shared" si="0"/>
        <v>1.8165902124584965E-2</v>
      </c>
    </row>
    <row r="34" spans="1:10" ht="15.75" customHeight="1" x14ac:dyDescent="0.15">
      <c r="A34" s="7"/>
      <c r="B34" s="3" t="s">
        <v>12</v>
      </c>
      <c r="C34" s="14">
        <v>0.62</v>
      </c>
      <c r="D34" s="14">
        <v>0.62</v>
      </c>
      <c r="E34" s="14">
        <v>0.57999999999999996</v>
      </c>
      <c r="F34" s="14">
        <v>0.66</v>
      </c>
      <c r="G34" s="14">
        <v>0.54</v>
      </c>
      <c r="H34" s="14">
        <v>0.6</v>
      </c>
      <c r="I34" s="16">
        <v>0.62</v>
      </c>
      <c r="J34" s="18">
        <f t="shared" si="0"/>
        <v>4.5607017003965522E-2</v>
      </c>
    </row>
    <row r="35" spans="1:10" ht="15.75" customHeight="1" x14ac:dyDescent="0.15">
      <c r="A35" s="7"/>
      <c r="B35" s="3" t="s">
        <v>13</v>
      </c>
      <c r="C35" s="14">
        <v>0.46</v>
      </c>
      <c r="D35" s="14">
        <v>0.51</v>
      </c>
      <c r="E35" s="14">
        <v>0.55000000000000004</v>
      </c>
      <c r="F35" s="14">
        <v>0.5</v>
      </c>
      <c r="G35" s="14">
        <v>0.48</v>
      </c>
      <c r="H35" s="14">
        <v>0.5</v>
      </c>
      <c r="I35" s="16">
        <v>0.5</v>
      </c>
      <c r="J35" s="18">
        <f t="shared" si="0"/>
        <v>3.3911649915626355E-2</v>
      </c>
    </row>
    <row r="36" spans="1:10" ht="15.75" customHeight="1" x14ac:dyDescent="0.15">
      <c r="A36" s="7"/>
      <c r="B36" s="3" t="s">
        <v>14</v>
      </c>
      <c r="C36" s="14">
        <v>0.7</v>
      </c>
      <c r="D36" s="14">
        <v>0.71</v>
      </c>
      <c r="E36" s="14">
        <v>0.66</v>
      </c>
      <c r="F36" s="14">
        <v>0.69</v>
      </c>
      <c r="G36" s="14">
        <v>0.49</v>
      </c>
      <c r="H36" s="14">
        <v>0.64</v>
      </c>
      <c r="I36" s="16">
        <v>0.69</v>
      </c>
      <c r="J36" s="18">
        <f t="shared" si="0"/>
        <v>9.1378334412485759E-2</v>
      </c>
    </row>
    <row r="37" spans="1:10" ht="15.75" customHeight="1" x14ac:dyDescent="0.15">
      <c r="A37" s="8"/>
      <c r="B37" s="3" t="s">
        <v>15</v>
      </c>
      <c r="C37" s="14">
        <v>0.69</v>
      </c>
      <c r="D37" s="14">
        <v>0.69</v>
      </c>
      <c r="E37" s="14">
        <v>0.68</v>
      </c>
      <c r="F37" s="14">
        <v>0.66</v>
      </c>
      <c r="G37" s="14">
        <v>0.65</v>
      </c>
      <c r="H37" s="14">
        <v>0.67</v>
      </c>
      <c r="I37" s="16">
        <v>0.68</v>
      </c>
      <c r="J37" s="18">
        <f t="shared" si="0"/>
        <v>1.8165902124584916E-2</v>
      </c>
    </row>
    <row r="38" spans="1:10" ht="15.75" customHeight="1" x14ac:dyDescent="0.15">
      <c r="A38" s="6" t="s">
        <v>22</v>
      </c>
      <c r="B38" s="3" t="s">
        <v>11</v>
      </c>
      <c r="C38" s="14">
        <v>0.62</v>
      </c>
      <c r="D38" s="14">
        <v>0.61</v>
      </c>
      <c r="E38" s="14">
        <v>0.63</v>
      </c>
      <c r="F38" s="14">
        <v>0.61</v>
      </c>
      <c r="G38" s="14">
        <v>0.6</v>
      </c>
      <c r="H38" s="14">
        <v>0.61</v>
      </c>
      <c r="I38" s="16">
        <v>0.61</v>
      </c>
      <c r="J38" s="18">
        <f t="shared" si="0"/>
        <v>1.1401754250991389E-2</v>
      </c>
    </row>
    <row r="39" spans="1:10" ht="15.75" customHeight="1" x14ac:dyDescent="0.15">
      <c r="A39" s="7"/>
      <c r="B39" s="3" t="s">
        <v>12</v>
      </c>
      <c r="C39" s="14">
        <v>0.6</v>
      </c>
      <c r="D39" s="14">
        <v>0.59</v>
      </c>
      <c r="E39" s="14">
        <v>0.57999999999999996</v>
      </c>
      <c r="F39" s="14">
        <v>0.59</v>
      </c>
      <c r="G39" s="14">
        <v>0.61</v>
      </c>
      <c r="H39" s="14">
        <v>0.59</v>
      </c>
      <c r="I39" s="16">
        <v>0.59</v>
      </c>
      <c r="J39" s="18">
        <f t="shared" si="0"/>
        <v>1.1401754250991389E-2</v>
      </c>
    </row>
    <row r="40" spans="1:10" ht="15.75" customHeight="1" x14ac:dyDescent="0.15">
      <c r="A40" s="7"/>
      <c r="B40" s="3" t="s">
        <v>13</v>
      </c>
      <c r="C40" s="14">
        <v>0.52</v>
      </c>
      <c r="D40" s="14">
        <v>0.52</v>
      </c>
      <c r="E40" s="14">
        <v>0.46</v>
      </c>
      <c r="F40" s="14">
        <v>0.52</v>
      </c>
      <c r="G40" s="14">
        <v>0.54</v>
      </c>
      <c r="H40" s="14">
        <v>0.51</v>
      </c>
      <c r="I40" s="16">
        <v>0.52</v>
      </c>
      <c r="J40" s="18">
        <f t="shared" si="0"/>
        <v>3.0331501776206204E-2</v>
      </c>
    </row>
    <row r="41" spans="1:10" ht="15.75" customHeight="1" x14ac:dyDescent="0.15">
      <c r="A41" s="7"/>
      <c r="B41" s="3" t="s">
        <v>14</v>
      </c>
      <c r="C41" s="14">
        <v>0.6</v>
      </c>
      <c r="D41" s="14">
        <v>0.6</v>
      </c>
      <c r="E41" s="14">
        <v>0.61</v>
      </c>
      <c r="F41" s="14">
        <v>0.62</v>
      </c>
      <c r="G41" s="14">
        <v>0.61</v>
      </c>
      <c r="H41" s="14">
        <v>0.61</v>
      </c>
      <c r="I41" s="16">
        <v>0.61</v>
      </c>
      <c r="J41" s="18">
        <f t="shared" si="0"/>
        <v>8.3666002653407633E-3</v>
      </c>
    </row>
    <row r="42" spans="1:10" ht="15.75" customHeight="1" x14ac:dyDescent="0.15">
      <c r="A42" s="8"/>
      <c r="B42" s="3" t="s">
        <v>15</v>
      </c>
      <c r="C42" s="14">
        <v>0.59</v>
      </c>
      <c r="D42" s="14">
        <v>0.57999999999999996</v>
      </c>
      <c r="E42" s="14">
        <v>0.6</v>
      </c>
      <c r="F42" s="14">
        <v>0.6</v>
      </c>
      <c r="G42" s="14">
        <v>0.62</v>
      </c>
      <c r="H42" s="14">
        <v>0.6</v>
      </c>
      <c r="I42" s="16">
        <v>0.6</v>
      </c>
      <c r="J42" s="18">
        <f t="shared" si="0"/>
        <v>1.4832396974191338E-2</v>
      </c>
    </row>
    <row r="44" spans="1:10" ht="15.75" customHeight="1" x14ac:dyDescent="0.15">
      <c r="A44" s="1" t="s">
        <v>23</v>
      </c>
    </row>
    <row r="45" spans="1:10" ht="15.75" customHeight="1" x14ac:dyDescent="0.15">
      <c r="A45" s="2" t="s">
        <v>1</v>
      </c>
      <c r="B45" s="2" t="s">
        <v>2</v>
      </c>
      <c r="C45" s="2" t="s">
        <v>3</v>
      </c>
      <c r="D45" s="2" t="s">
        <v>4</v>
      </c>
      <c r="E45" s="2" t="s">
        <v>5</v>
      </c>
      <c r="F45" s="2" t="s">
        <v>6</v>
      </c>
      <c r="G45" s="2" t="s">
        <v>7</v>
      </c>
      <c r="H45" s="2" t="s">
        <v>8</v>
      </c>
      <c r="I45" s="2" t="s">
        <v>9</v>
      </c>
      <c r="J45" s="17" t="s">
        <v>41</v>
      </c>
    </row>
    <row r="46" spans="1:10" ht="15.75" customHeight="1" x14ac:dyDescent="0.15">
      <c r="A46" s="6" t="s">
        <v>10</v>
      </c>
      <c r="B46" s="3" t="s">
        <v>11</v>
      </c>
      <c r="C46" s="14">
        <v>0.62</v>
      </c>
      <c r="D46" s="14">
        <v>0.48</v>
      </c>
      <c r="E46" s="14">
        <v>0.66</v>
      </c>
      <c r="F46" s="14">
        <v>0.65</v>
      </c>
      <c r="G46" s="14">
        <v>0.62</v>
      </c>
      <c r="H46" s="14">
        <v>0.6</v>
      </c>
      <c r="I46" s="16">
        <v>0.62</v>
      </c>
      <c r="J46" s="18">
        <f>STDEV(C46:G46)</f>
        <v>7.2663608498339846E-2</v>
      </c>
    </row>
    <row r="47" spans="1:10" ht="15.75" customHeight="1" x14ac:dyDescent="0.15">
      <c r="A47" s="7"/>
      <c r="B47" s="3" t="s">
        <v>12</v>
      </c>
      <c r="C47" s="14">
        <v>0.65</v>
      </c>
      <c r="D47" s="14">
        <v>0.63</v>
      </c>
      <c r="E47" s="14">
        <v>0.7</v>
      </c>
      <c r="F47" s="14">
        <v>0.61</v>
      </c>
      <c r="G47" s="14">
        <v>0.62</v>
      </c>
      <c r="H47" s="14">
        <v>0.64</v>
      </c>
      <c r="I47" s="16">
        <v>0.63</v>
      </c>
      <c r="J47" s="18">
        <f t="shared" ref="J47:J85" si="1">STDEV(C47:G47)</f>
        <v>3.5637059362410912E-2</v>
      </c>
    </row>
    <row r="48" spans="1:10" ht="15.75" customHeight="1" x14ac:dyDescent="0.15">
      <c r="A48" s="7"/>
      <c r="B48" s="3" t="s">
        <v>13</v>
      </c>
      <c r="C48" s="14">
        <v>0.52</v>
      </c>
      <c r="D48" s="14">
        <v>0.53</v>
      </c>
      <c r="E48" s="14">
        <v>0.5</v>
      </c>
      <c r="F48" s="14">
        <v>0.6</v>
      </c>
      <c r="G48" s="14">
        <v>0.52</v>
      </c>
      <c r="H48" s="14">
        <v>0.53</v>
      </c>
      <c r="I48" s="16">
        <v>0.52</v>
      </c>
      <c r="J48" s="18">
        <f t="shared" si="1"/>
        <v>3.8470768123342672E-2</v>
      </c>
    </row>
    <row r="49" spans="1:10" ht="15.75" customHeight="1" x14ac:dyDescent="0.15">
      <c r="A49" s="7"/>
      <c r="B49" s="3" t="s">
        <v>14</v>
      </c>
      <c r="C49" s="14">
        <v>0.66</v>
      </c>
      <c r="D49" s="14">
        <v>0.68</v>
      </c>
      <c r="E49" s="14">
        <v>0.69</v>
      </c>
      <c r="F49" s="14">
        <v>0.65</v>
      </c>
      <c r="G49" s="14">
        <v>0.66</v>
      </c>
      <c r="H49" s="14">
        <v>0.67</v>
      </c>
      <c r="I49" s="16">
        <v>0.66</v>
      </c>
      <c r="J49" s="18">
        <f t="shared" si="1"/>
        <v>1.643167672515496E-2</v>
      </c>
    </row>
    <row r="50" spans="1:10" ht="15.75" customHeight="1" x14ac:dyDescent="0.15">
      <c r="A50" s="8"/>
      <c r="B50" s="3" t="s">
        <v>15</v>
      </c>
      <c r="C50" s="14">
        <v>0.56999999999999995</v>
      </c>
      <c r="D50" s="14">
        <v>0.61</v>
      </c>
      <c r="E50" s="14">
        <v>0.57999999999999996</v>
      </c>
      <c r="F50" s="14">
        <v>0.56999999999999995</v>
      </c>
      <c r="G50" s="14">
        <v>0.7</v>
      </c>
      <c r="H50" s="14">
        <v>0.6</v>
      </c>
      <c r="I50" s="16">
        <v>0.57999999999999996</v>
      </c>
      <c r="J50" s="18">
        <f t="shared" si="1"/>
        <v>5.5045435778091539E-2</v>
      </c>
    </row>
    <row r="51" spans="1:10" ht="15.75" customHeight="1" x14ac:dyDescent="0.15">
      <c r="A51" s="6" t="s">
        <v>16</v>
      </c>
      <c r="B51" s="3" t="s">
        <v>11</v>
      </c>
      <c r="C51" s="14">
        <v>0.54</v>
      </c>
      <c r="D51" s="14">
        <v>0.5</v>
      </c>
      <c r="E51" s="14">
        <v>0.64</v>
      </c>
      <c r="F51" s="14">
        <v>0.72</v>
      </c>
      <c r="G51" s="14">
        <v>0.65</v>
      </c>
      <c r="H51" s="14">
        <v>0.6</v>
      </c>
      <c r="I51" s="16">
        <v>0.64</v>
      </c>
      <c r="J51" s="18">
        <f t="shared" si="1"/>
        <v>8.8881944173155369E-2</v>
      </c>
    </row>
    <row r="52" spans="1:10" ht="15.75" customHeight="1" x14ac:dyDescent="0.15">
      <c r="A52" s="7"/>
      <c r="B52" s="3" t="s">
        <v>12</v>
      </c>
      <c r="C52" s="14">
        <v>0.66</v>
      </c>
      <c r="D52" s="14">
        <v>0.71</v>
      </c>
      <c r="E52" s="14">
        <v>0.7</v>
      </c>
      <c r="F52" s="14">
        <v>0.75</v>
      </c>
      <c r="G52" s="14">
        <v>0.72</v>
      </c>
      <c r="H52" s="14">
        <v>0.71</v>
      </c>
      <c r="I52" s="16">
        <v>0.71</v>
      </c>
      <c r="J52" s="18">
        <f t="shared" si="1"/>
        <v>3.271085446759224E-2</v>
      </c>
    </row>
    <row r="53" spans="1:10" ht="15.75" customHeight="1" x14ac:dyDescent="0.15">
      <c r="A53" s="7"/>
      <c r="B53" s="3" t="s">
        <v>13</v>
      </c>
      <c r="C53" s="14">
        <v>0.64</v>
      </c>
      <c r="D53" s="14">
        <v>0.5</v>
      </c>
      <c r="E53" s="14">
        <v>0.69</v>
      </c>
      <c r="F53" s="14">
        <v>0.52</v>
      </c>
      <c r="G53" s="14">
        <v>0.55000000000000004</v>
      </c>
      <c r="H53" s="14">
        <v>0.57999999999999996</v>
      </c>
      <c r="I53" s="16">
        <v>0.55000000000000004</v>
      </c>
      <c r="J53" s="18">
        <f t="shared" si="1"/>
        <v>8.1547532151499708E-2</v>
      </c>
    </row>
    <row r="54" spans="1:10" ht="15.75" customHeight="1" x14ac:dyDescent="0.15">
      <c r="A54" s="7"/>
      <c r="B54" s="3" t="s">
        <v>14</v>
      </c>
      <c r="C54" s="14">
        <v>0.78</v>
      </c>
      <c r="D54" s="14">
        <v>0.74</v>
      </c>
      <c r="E54" s="14">
        <v>0.73</v>
      </c>
      <c r="F54" s="14">
        <v>0.75</v>
      </c>
      <c r="G54" s="14">
        <v>0.75</v>
      </c>
      <c r="H54" s="14">
        <v>0.75</v>
      </c>
      <c r="I54" s="16">
        <v>0.75</v>
      </c>
      <c r="J54" s="18">
        <f t="shared" si="1"/>
        <v>1.8708286933869722E-2</v>
      </c>
    </row>
    <row r="55" spans="1:10" ht="15.75" customHeight="1" x14ac:dyDescent="0.15">
      <c r="A55" s="8"/>
      <c r="B55" s="3" t="s">
        <v>15</v>
      </c>
      <c r="C55" s="14">
        <v>0.68</v>
      </c>
      <c r="D55" s="14">
        <v>0.69</v>
      </c>
      <c r="E55" s="14">
        <v>0.74</v>
      </c>
      <c r="F55" s="14">
        <v>0.64</v>
      </c>
      <c r="G55" s="14">
        <v>0.72</v>
      </c>
      <c r="H55" s="14">
        <v>0.69</v>
      </c>
      <c r="I55" s="16">
        <v>0.69</v>
      </c>
      <c r="J55" s="18">
        <f t="shared" si="1"/>
        <v>3.8470768123342672E-2</v>
      </c>
    </row>
    <row r="56" spans="1:10" ht="15.75" customHeight="1" x14ac:dyDescent="0.15">
      <c r="A56" s="6" t="s">
        <v>17</v>
      </c>
      <c r="B56" s="3" t="s">
        <v>11</v>
      </c>
      <c r="C56" s="14">
        <v>0.6</v>
      </c>
      <c r="D56" s="14">
        <v>0.75</v>
      </c>
      <c r="E56" s="14">
        <v>0.59</v>
      </c>
      <c r="F56" s="14">
        <v>0.57999999999999996</v>
      </c>
      <c r="G56" s="14">
        <v>0.61</v>
      </c>
      <c r="H56" s="14">
        <v>0.62</v>
      </c>
      <c r="I56" s="16">
        <v>0.6</v>
      </c>
      <c r="J56" s="18">
        <f t="shared" si="1"/>
        <v>7.0213958726167841E-2</v>
      </c>
    </row>
    <row r="57" spans="1:10" ht="15.75" customHeight="1" x14ac:dyDescent="0.15">
      <c r="A57" s="7"/>
      <c r="B57" s="3" t="s">
        <v>12</v>
      </c>
      <c r="C57" s="14">
        <v>0.74</v>
      </c>
      <c r="D57" s="14">
        <v>0.76</v>
      </c>
      <c r="E57" s="14">
        <v>0.74</v>
      </c>
      <c r="F57" s="14">
        <v>0.72</v>
      </c>
      <c r="G57" s="14">
        <v>0.36</v>
      </c>
      <c r="H57" s="14">
        <v>0.64</v>
      </c>
      <c r="I57" s="16">
        <v>0.74</v>
      </c>
      <c r="J57" s="18">
        <f t="shared" si="1"/>
        <v>0.17052858997833795</v>
      </c>
    </row>
    <row r="58" spans="1:10" ht="15.75" customHeight="1" x14ac:dyDescent="0.15">
      <c r="A58" s="7"/>
      <c r="B58" s="3" t="s">
        <v>13</v>
      </c>
      <c r="C58" s="14">
        <v>0.52</v>
      </c>
      <c r="D58" s="14">
        <v>0.64</v>
      </c>
      <c r="E58" s="14">
        <v>0.53</v>
      </c>
      <c r="F58" s="14">
        <v>0.56000000000000005</v>
      </c>
      <c r="G58" s="14">
        <v>0.49</v>
      </c>
      <c r="H58" s="14">
        <v>0.55000000000000004</v>
      </c>
      <c r="I58" s="16">
        <v>0.53</v>
      </c>
      <c r="J58" s="18">
        <f t="shared" si="1"/>
        <v>5.7183913821983193E-2</v>
      </c>
    </row>
    <row r="59" spans="1:10" ht="15.75" customHeight="1" x14ac:dyDescent="0.15">
      <c r="A59" s="7"/>
      <c r="B59" s="3" t="s">
        <v>14</v>
      </c>
      <c r="C59" s="14">
        <v>0.79</v>
      </c>
      <c r="D59" s="14">
        <v>0.74</v>
      </c>
      <c r="E59" s="14">
        <v>0.78</v>
      </c>
      <c r="F59" s="14">
        <v>0.79</v>
      </c>
      <c r="G59" s="14">
        <v>0.77</v>
      </c>
      <c r="H59" s="14">
        <v>0.77</v>
      </c>
      <c r="I59" s="16">
        <v>0.78</v>
      </c>
      <c r="J59" s="18">
        <f t="shared" si="1"/>
        <v>2.073644135332774E-2</v>
      </c>
    </row>
    <row r="60" spans="1:10" ht="30" x14ac:dyDescent="0.15">
      <c r="A60" s="8"/>
      <c r="B60" s="3" t="s">
        <v>15</v>
      </c>
      <c r="C60" s="14">
        <v>0.74</v>
      </c>
      <c r="D60" s="14">
        <v>0.75</v>
      </c>
      <c r="E60" s="14">
        <v>0.73</v>
      </c>
      <c r="F60" s="14">
        <v>0.71</v>
      </c>
      <c r="G60" s="14">
        <v>0.78</v>
      </c>
      <c r="H60" s="14">
        <v>0.74</v>
      </c>
      <c r="I60" s="16">
        <v>0.74</v>
      </c>
      <c r="J60" s="18">
        <f t="shared" si="1"/>
        <v>2.5884358211089593E-2</v>
      </c>
    </row>
    <row r="61" spans="1:10" ht="15" x14ac:dyDescent="0.15">
      <c r="A61" s="6" t="s">
        <v>18</v>
      </c>
      <c r="B61" s="3" t="s">
        <v>11</v>
      </c>
      <c r="C61" s="14">
        <v>0.65</v>
      </c>
      <c r="D61" s="14">
        <v>0.62</v>
      </c>
      <c r="E61" s="14">
        <v>0.6</v>
      </c>
      <c r="F61" s="14">
        <v>0.59</v>
      </c>
      <c r="G61" s="14">
        <v>0.65</v>
      </c>
      <c r="H61" s="14">
        <v>0.62</v>
      </c>
      <c r="I61" s="16">
        <v>0.62</v>
      </c>
      <c r="J61" s="18">
        <f t="shared" si="1"/>
        <v>2.7748873851023242E-2</v>
      </c>
    </row>
    <row r="62" spans="1:10" ht="15" x14ac:dyDescent="0.15">
      <c r="A62" s="7"/>
      <c r="B62" s="3" t="s">
        <v>12</v>
      </c>
      <c r="C62" s="14">
        <v>0.54</v>
      </c>
      <c r="D62" s="14">
        <v>0.5</v>
      </c>
      <c r="E62" s="14">
        <v>0.57999999999999996</v>
      </c>
      <c r="F62" s="14">
        <v>0.57999999999999996</v>
      </c>
      <c r="G62" s="14">
        <v>0.57999999999999996</v>
      </c>
      <c r="H62" s="14">
        <v>0.56000000000000005</v>
      </c>
      <c r="I62" s="16">
        <v>0.57999999999999996</v>
      </c>
      <c r="J62" s="18">
        <f t="shared" si="1"/>
        <v>3.577708763999661E-2</v>
      </c>
    </row>
    <row r="63" spans="1:10" ht="15" x14ac:dyDescent="0.15">
      <c r="A63" s="7"/>
      <c r="B63" s="3" t="s">
        <v>13</v>
      </c>
      <c r="C63" s="14">
        <v>0.62</v>
      </c>
      <c r="D63" s="14">
        <v>0.67</v>
      </c>
      <c r="E63" s="14">
        <v>0.56000000000000005</v>
      </c>
      <c r="F63" s="14">
        <v>0.62</v>
      </c>
      <c r="G63" s="14">
        <v>0.6</v>
      </c>
      <c r="H63" s="14">
        <v>0.61</v>
      </c>
      <c r="I63" s="16">
        <v>0.62</v>
      </c>
      <c r="J63" s="18">
        <f t="shared" si="1"/>
        <v>3.9749213828703577E-2</v>
      </c>
    </row>
    <row r="64" spans="1:10" ht="30" x14ac:dyDescent="0.15">
      <c r="A64" s="7"/>
      <c r="B64" s="3" t="s">
        <v>14</v>
      </c>
      <c r="C64" s="14">
        <v>0.62</v>
      </c>
      <c r="D64" s="14">
        <v>0.62</v>
      </c>
      <c r="E64" s="14">
        <v>0.67</v>
      </c>
      <c r="F64" s="14">
        <v>0.71</v>
      </c>
      <c r="G64" s="14">
        <v>0.66</v>
      </c>
      <c r="H64" s="14">
        <v>0.66</v>
      </c>
      <c r="I64" s="16">
        <v>0.66</v>
      </c>
      <c r="J64" s="18">
        <f t="shared" si="1"/>
        <v>3.781534080237807E-2</v>
      </c>
    </row>
    <row r="65" spans="1:10" ht="30" x14ac:dyDescent="0.15">
      <c r="A65" s="8"/>
      <c r="B65" s="3" t="s">
        <v>15</v>
      </c>
      <c r="C65" s="14">
        <v>0.67</v>
      </c>
      <c r="D65" s="14">
        <v>0.57999999999999996</v>
      </c>
      <c r="E65" s="14">
        <v>0.61</v>
      </c>
      <c r="F65" s="14">
        <v>0.68</v>
      </c>
      <c r="G65" s="14">
        <v>0.63</v>
      </c>
      <c r="H65" s="14">
        <v>0.63</v>
      </c>
      <c r="I65" s="16">
        <v>0.63</v>
      </c>
      <c r="J65" s="18">
        <f t="shared" si="1"/>
        <v>4.159326868617088E-2</v>
      </c>
    </row>
    <row r="66" spans="1:10" ht="15" x14ac:dyDescent="0.15">
      <c r="A66" s="6" t="s">
        <v>19</v>
      </c>
      <c r="B66" s="3" t="s">
        <v>11</v>
      </c>
      <c r="C66" s="14">
        <v>0.63</v>
      </c>
      <c r="D66" s="14">
        <v>0.62</v>
      </c>
      <c r="E66" s="14">
        <v>0.57999999999999996</v>
      </c>
      <c r="F66" s="14">
        <v>0.64</v>
      </c>
      <c r="G66" s="14">
        <v>0.55000000000000004</v>
      </c>
      <c r="H66" s="14">
        <v>0.6</v>
      </c>
      <c r="I66" s="16">
        <v>0.62</v>
      </c>
      <c r="J66" s="18">
        <f t="shared" si="1"/>
        <v>3.781534080237807E-2</v>
      </c>
    </row>
    <row r="67" spans="1:10" ht="15" x14ac:dyDescent="0.15">
      <c r="A67" s="7"/>
      <c r="B67" s="3" t="s">
        <v>12</v>
      </c>
      <c r="C67" s="14">
        <v>0.63</v>
      </c>
      <c r="D67" s="14">
        <v>0.57999999999999996</v>
      </c>
      <c r="E67" s="14">
        <v>0.65</v>
      </c>
      <c r="F67" s="14">
        <v>0.65</v>
      </c>
      <c r="G67" s="14">
        <v>0.61</v>
      </c>
      <c r="H67" s="14">
        <v>0.62</v>
      </c>
      <c r="I67" s="16">
        <v>0.63</v>
      </c>
      <c r="J67" s="18">
        <f t="shared" si="1"/>
        <v>2.9664793948382676E-2</v>
      </c>
    </row>
    <row r="68" spans="1:10" ht="15" x14ac:dyDescent="0.15">
      <c r="A68" s="7"/>
      <c r="B68" s="3" t="s">
        <v>13</v>
      </c>
      <c r="C68" s="14">
        <v>0.61</v>
      </c>
      <c r="D68" s="14">
        <v>0.55000000000000004</v>
      </c>
      <c r="E68" s="14">
        <v>0.52</v>
      </c>
      <c r="F68" s="14">
        <v>0.53</v>
      </c>
      <c r="G68" s="14">
        <v>0.52</v>
      </c>
      <c r="H68" s="14">
        <v>0.54</v>
      </c>
      <c r="I68" s="16">
        <v>0.53</v>
      </c>
      <c r="J68" s="18">
        <f t="shared" si="1"/>
        <v>3.7815340802378063E-2</v>
      </c>
    </row>
    <row r="69" spans="1:10" ht="30" x14ac:dyDescent="0.15">
      <c r="A69" s="7"/>
      <c r="B69" s="3" t="s">
        <v>14</v>
      </c>
      <c r="C69" s="14">
        <v>0.67</v>
      </c>
      <c r="D69" s="14">
        <v>0.64</v>
      </c>
      <c r="E69" s="14">
        <v>0.6</v>
      </c>
      <c r="F69" s="14">
        <v>0.7</v>
      </c>
      <c r="G69" s="14">
        <v>0.69</v>
      </c>
      <c r="H69" s="14">
        <v>0.66</v>
      </c>
      <c r="I69" s="16">
        <v>0.67</v>
      </c>
      <c r="J69" s="18">
        <f t="shared" si="1"/>
        <v>4.0620192023179791E-2</v>
      </c>
    </row>
    <row r="70" spans="1:10" ht="30" x14ac:dyDescent="0.15">
      <c r="A70" s="8"/>
      <c r="B70" s="3" t="s">
        <v>15</v>
      </c>
      <c r="C70" s="14">
        <v>0.67</v>
      </c>
      <c r="D70" s="14">
        <v>0.63</v>
      </c>
      <c r="E70" s="14">
        <v>0.63</v>
      </c>
      <c r="F70" s="14">
        <v>0.65</v>
      </c>
      <c r="G70" s="14">
        <v>0.56999999999999995</v>
      </c>
      <c r="H70" s="14">
        <v>0.63</v>
      </c>
      <c r="I70" s="16">
        <v>0.63</v>
      </c>
      <c r="J70" s="18">
        <f t="shared" si="1"/>
        <v>3.7416573867739444E-2</v>
      </c>
    </row>
    <row r="71" spans="1:10" ht="15" x14ac:dyDescent="0.15">
      <c r="A71" s="6" t="s">
        <v>20</v>
      </c>
      <c r="B71" s="3" t="s">
        <v>11</v>
      </c>
      <c r="C71" s="14">
        <v>0.63</v>
      </c>
      <c r="D71" s="14">
        <v>0.6</v>
      </c>
      <c r="E71" s="14">
        <v>0.6</v>
      </c>
      <c r="F71" s="14">
        <v>0.63</v>
      </c>
      <c r="G71" s="14">
        <v>0.57999999999999996</v>
      </c>
      <c r="H71" s="14">
        <v>0.61</v>
      </c>
      <c r="I71" s="16">
        <v>0.6</v>
      </c>
      <c r="J71" s="18">
        <f t="shared" si="1"/>
        <v>2.1679483388678818E-2</v>
      </c>
    </row>
    <row r="72" spans="1:10" ht="15" x14ac:dyDescent="0.15">
      <c r="A72" s="7"/>
      <c r="B72" s="3" t="s">
        <v>12</v>
      </c>
      <c r="C72" s="14">
        <v>0.61</v>
      </c>
      <c r="D72" s="14">
        <v>0.64</v>
      </c>
      <c r="E72" s="14">
        <v>0.62</v>
      </c>
      <c r="F72" s="14">
        <v>0.65</v>
      </c>
      <c r="G72" s="14">
        <v>0.53</v>
      </c>
      <c r="H72" s="14">
        <v>0.61</v>
      </c>
      <c r="I72" s="16">
        <v>0.62</v>
      </c>
      <c r="J72" s="18">
        <f t="shared" si="1"/>
        <v>4.7434164902525687E-2</v>
      </c>
    </row>
    <row r="73" spans="1:10" ht="15" x14ac:dyDescent="0.15">
      <c r="A73" s="7"/>
      <c r="B73" s="3" t="s">
        <v>13</v>
      </c>
      <c r="C73" s="14">
        <v>0.54</v>
      </c>
      <c r="D73" s="14">
        <v>0.49</v>
      </c>
      <c r="E73" s="14">
        <v>0.56999999999999995</v>
      </c>
      <c r="F73" s="14">
        <v>0.56000000000000005</v>
      </c>
      <c r="G73" s="14">
        <v>0.5</v>
      </c>
      <c r="H73" s="14">
        <v>0.53</v>
      </c>
      <c r="I73" s="16">
        <v>0.54</v>
      </c>
      <c r="J73" s="18">
        <f t="shared" si="1"/>
        <v>3.5637059362410926E-2</v>
      </c>
    </row>
    <row r="74" spans="1:10" ht="30" x14ac:dyDescent="0.15">
      <c r="A74" s="7"/>
      <c r="B74" s="3" t="s">
        <v>14</v>
      </c>
      <c r="C74" s="14">
        <v>0.66</v>
      </c>
      <c r="D74" s="14">
        <v>0.68</v>
      </c>
      <c r="E74" s="14">
        <v>0.7</v>
      </c>
      <c r="F74" s="14">
        <v>0.64</v>
      </c>
      <c r="G74" s="14">
        <v>0.61</v>
      </c>
      <c r="H74" s="14">
        <v>0.66</v>
      </c>
      <c r="I74" s="16">
        <v>0.66</v>
      </c>
      <c r="J74" s="18">
        <f t="shared" si="1"/>
        <v>3.4928498393145956E-2</v>
      </c>
    </row>
    <row r="75" spans="1:10" ht="30" x14ac:dyDescent="0.15">
      <c r="A75" s="8"/>
      <c r="B75" s="3" t="s">
        <v>15</v>
      </c>
      <c r="C75" s="14">
        <v>0.68</v>
      </c>
      <c r="D75" s="14">
        <v>0.71</v>
      </c>
      <c r="E75" s="14">
        <v>0.67</v>
      </c>
      <c r="F75" s="14">
        <v>0.68</v>
      </c>
      <c r="G75" s="14">
        <v>0.7</v>
      </c>
      <c r="H75" s="14">
        <v>0.69</v>
      </c>
      <c r="I75" s="16">
        <v>0.68</v>
      </c>
      <c r="J75" s="18">
        <f t="shared" si="1"/>
        <v>1.6431676725154942E-2</v>
      </c>
    </row>
    <row r="76" spans="1:10" ht="15" x14ac:dyDescent="0.15">
      <c r="A76" s="6" t="s">
        <v>21</v>
      </c>
      <c r="B76" s="3" t="s">
        <v>11</v>
      </c>
      <c r="C76" s="14">
        <v>0.56999999999999995</v>
      </c>
      <c r="D76" s="14">
        <v>0.61</v>
      </c>
      <c r="E76" s="14">
        <v>0.52</v>
      </c>
      <c r="F76" s="14">
        <v>0.59</v>
      </c>
      <c r="G76" s="14">
        <v>0.55000000000000004</v>
      </c>
      <c r="H76" s="14">
        <v>0.56999999999999995</v>
      </c>
      <c r="I76" s="16">
        <v>0.56999999999999995</v>
      </c>
      <c r="J76" s="18">
        <f t="shared" si="1"/>
        <v>3.4928498393145942E-2</v>
      </c>
    </row>
    <row r="77" spans="1:10" ht="15" x14ac:dyDescent="0.15">
      <c r="A77" s="7"/>
      <c r="B77" s="3" t="s">
        <v>12</v>
      </c>
      <c r="C77" s="14">
        <v>0.55000000000000004</v>
      </c>
      <c r="D77" s="14">
        <v>0.51</v>
      </c>
      <c r="E77" s="14">
        <v>0.56000000000000005</v>
      </c>
      <c r="F77" s="14">
        <v>0.53</v>
      </c>
      <c r="G77" s="14">
        <v>0.55000000000000004</v>
      </c>
      <c r="H77" s="14">
        <v>0.54</v>
      </c>
      <c r="I77" s="16">
        <v>0.55000000000000004</v>
      </c>
      <c r="J77" s="18">
        <f t="shared" si="1"/>
        <v>2.0000000000000018E-2</v>
      </c>
    </row>
    <row r="78" spans="1:10" ht="15" x14ac:dyDescent="0.15">
      <c r="A78" s="7"/>
      <c r="B78" s="3" t="s">
        <v>13</v>
      </c>
      <c r="C78" s="14">
        <v>0.49</v>
      </c>
      <c r="D78" s="14">
        <v>0.49</v>
      </c>
      <c r="E78" s="14">
        <v>0.49</v>
      </c>
      <c r="F78" s="14">
        <v>0.42</v>
      </c>
      <c r="G78" s="14">
        <v>0.52</v>
      </c>
      <c r="H78" s="14">
        <v>0.48</v>
      </c>
      <c r="I78" s="16">
        <v>0.49</v>
      </c>
      <c r="J78" s="18">
        <f t="shared" si="1"/>
        <v>3.7013511046643501E-2</v>
      </c>
    </row>
    <row r="79" spans="1:10" ht="30" x14ac:dyDescent="0.15">
      <c r="A79" s="7"/>
      <c r="B79" s="3" t="s">
        <v>14</v>
      </c>
      <c r="C79" s="14">
        <v>0.59</v>
      </c>
      <c r="D79" s="14">
        <v>0.6</v>
      </c>
      <c r="E79" s="14">
        <v>0.6</v>
      </c>
      <c r="F79" s="14">
        <v>0.61</v>
      </c>
      <c r="G79" s="14">
        <v>0.62</v>
      </c>
      <c r="H79" s="14">
        <v>0.6</v>
      </c>
      <c r="I79" s="16">
        <v>0.6</v>
      </c>
      <c r="J79" s="18">
        <f t="shared" si="1"/>
        <v>1.1401754250991389E-2</v>
      </c>
    </row>
    <row r="80" spans="1:10" ht="30" x14ac:dyDescent="0.15">
      <c r="A80" s="8"/>
      <c r="B80" s="3" t="s">
        <v>15</v>
      </c>
      <c r="C80" s="14">
        <v>0.5</v>
      </c>
      <c r="D80" s="14">
        <v>0.54</v>
      </c>
      <c r="E80" s="14">
        <v>0.56999999999999995</v>
      </c>
      <c r="F80" s="14">
        <v>0.6</v>
      </c>
      <c r="G80" s="14">
        <v>0.57999999999999996</v>
      </c>
      <c r="H80" s="14">
        <v>0.56000000000000005</v>
      </c>
      <c r="I80" s="16">
        <v>0.56999999999999995</v>
      </c>
      <c r="J80" s="18">
        <f t="shared" si="1"/>
        <v>3.8987177379235835E-2</v>
      </c>
    </row>
    <row r="81" spans="1:10" ht="15" x14ac:dyDescent="0.15">
      <c r="A81" s="6" t="s">
        <v>22</v>
      </c>
      <c r="B81" s="3" t="s">
        <v>11</v>
      </c>
      <c r="C81" s="14">
        <v>0.55000000000000004</v>
      </c>
      <c r="D81" s="14">
        <v>0.56999999999999995</v>
      </c>
      <c r="E81" s="14">
        <v>0.5</v>
      </c>
      <c r="F81" s="14">
        <v>0.6</v>
      </c>
      <c r="G81" s="14">
        <v>0.55000000000000004</v>
      </c>
      <c r="H81" s="14">
        <v>0.55000000000000004</v>
      </c>
      <c r="I81" s="16">
        <v>0.55000000000000004</v>
      </c>
      <c r="J81" s="18">
        <f t="shared" si="1"/>
        <v>3.6469165057620927E-2</v>
      </c>
    </row>
    <row r="82" spans="1:10" ht="15" x14ac:dyDescent="0.15">
      <c r="A82" s="7"/>
      <c r="B82" s="3" t="s">
        <v>12</v>
      </c>
      <c r="C82" s="14">
        <v>0.6</v>
      </c>
      <c r="D82" s="14">
        <v>0.59</v>
      </c>
      <c r="E82" s="14">
        <v>0.57999999999999996</v>
      </c>
      <c r="F82" s="14">
        <v>0.59</v>
      </c>
      <c r="G82" s="14">
        <v>0.52</v>
      </c>
      <c r="H82" s="14">
        <v>0.57999999999999996</v>
      </c>
      <c r="I82" s="16">
        <v>0.59</v>
      </c>
      <c r="J82" s="18">
        <f t="shared" si="1"/>
        <v>3.2093613071762409E-2</v>
      </c>
    </row>
    <row r="83" spans="1:10" ht="15" x14ac:dyDescent="0.15">
      <c r="A83" s="7"/>
      <c r="B83" s="3" t="s">
        <v>13</v>
      </c>
      <c r="C83" s="14">
        <v>0.52</v>
      </c>
      <c r="D83" s="14">
        <v>0.52</v>
      </c>
      <c r="E83" s="14">
        <v>0.52</v>
      </c>
      <c r="F83" s="14">
        <v>0.6</v>
      </c>
      <c r="G83" s="14">
        <v>0.53</v>
      </c>
      <c r="H83" s="14">
        <v>0.54</v>
      </c>
      <c r="I83" s="16">
        <v>0.52</v>
      </c>
      <c r="J83" s="18">
        <f t="shared" si="1"/>
        <v>3.4928498393145942E-2</v>
      </c>
    </row>
    <row r="84" spans="1:10" ht="30" x14ac:dyDescent="0.15">
      <c r="A84" s="7"/>
      <c r="B84" s="3" t="s">
        <v>14</v>
      </c>
      <c r="C84" s="14">
        <v>0.5</v>
      </c>
      <c r="D84" s="14">
        <v>0.6</v>
      </c>
      <c r="E84" s="14">
        <v>0.61</v>
      </c>
      <c r="F84" s="14">
        <v>0.62</v>
      </c>
      <c r="G84" s="14">
        <v>0.56000000000000005</v>
      </c>
      <c r="H84" s="14">
        <v>0.57999999999999996</v>
      </c>
      <c r="I84" s="16">
        <v>0.6</v>
      </c>
      <c r="J84" s="18">
        <f t="shared" si="1"/>
        <v>4.9193495504995362E-2</v>
      </c>
    </row>
    <row r="85" spans="1:10" ht="30" x14ac:dyDescent="0.15">
      <c r="A85" s="8"/>
      <c r="B85" s="3" t="s">
        <v>15</v>
      </c>
      <c r="C85" s="14">
        <v>0.59</v>
      </c>
      <c r="D85" s="14">
        <v>0.57999999999999996</v>
      </c>
      <c r="E85" s="14">
        <v>0.6</v>
      </c>
      <c r="F85" s="14">
        <v>0.5</v>
      </c>
      <c r="G85" s="14">
        <v>0.6</v>
      </c>
      <c r="H85" s="14">
        <v>0.56999999999999995</v>
      </c>
      <c r="I85" s="16">
        <v>0.59</v>
      </c>
      <c r="J85" s="18">
        <f t="shared" si="1"/>
        <v>4.2190046219457961E-2</v>
      </c>
    </row>
    <row r="87" spans="1:10" ht="14" x14ac:dyDescent="0.15">
      <c r="A87" s="1" t="s">
        <v>24</v>
      </c>
    </row>
    <row r="88" spans="1:10" ht="15" x14ac:dyDescent="0.2">
      <c r="A88" s="4"/>
      <c r="B88" s="4"/>
      <c r="C88" s="4"/>
      <c r="D88" s="4"/>
      <c r="E88" s="4"/>
      <c r="F88" s="4"/>
      <c r="G88" s="4"/>
      <c r="H88" s="4"/>
      <c r="I88" s="4"/>
      <c r="J88" s="4"/>
    </row>
    <row r="89" spans="1:10" ht="15" x14ac:dyDescent="0.15">
      <c r="A89" s="11" t="s">
        <v>42</v>
      </c>
      <c r="B89" s="12" t="s">
        <v>25</v>
      </c>
      <c r="C89" s="12" t="s">
        <v>26</v>
      </c>
      <c r="D89" s="12" t="s">
        <v>27</v>
      </c>
      <c r="E89" s="12" t="s">
        <v>28</v>
      </c>
      <c r="F89" s="12" t="s">
        <v>29</v>
      </c>
      <c r="G89" s="12" t="s">
        <v>30</v>
      </c>
      <c r="H89" s="12" t="s">
        <v>31</v>
      </c>
      <c r="I89" s="12" t="s">
        <v>32</v>
      </c>
      <c r="J89" s="13" t="s">
        <v>33</v>
      </c>
    </row>
    <row r="90" spans="1:10" ht="15" x14ac:dyDescent="0.15">
      <c r="A90" s="9" t="s">
        <v>34</v>
      </c>
      <c r="B90" s="9" t="s">
        <v>35</v>
      </c>
      <c r="C90" s="10">
        <v>0.743185443</v>
      </c>
      <c r="D90" s="10">
        <v>0.43655659800000002</v>
      </c>
      <c r="E90" s="10">
        <v>0.83846452299999996</v>
      </c>
      <c r="F90" s="10">
        <v>0.76273201800000001</v>
      </c>
      <c r="G90" s="10">
        <v>0.52379679099999998</v>
      </c>
      <c r="H90" s="10">
        <v>0.78991358</v>
      </c>
      <c r="I90" s="10">
        <v>0.71289806200000005</v>
      </c>
      <c r="J90" s="10">
        <v>0.56454380900000001</v>
      </c>
    </row>
    <row r="91" spans="1:10" ht="15" x14ac:dyDescent="0.15">
      <c r="A91" s="9" t="s">
        <v>34</v>
      </c>
      <c r="B91" s="9" t="s">
        <v>35</v>
      </c>
      <c r="C91" s="10">
        <v>0.74884321499999995</v>
      </c>
      <c r="D91" s="10">
        <v>0.44037028099999997</v>
      </c>
      <c r="E91" s="10">
        <v>0.67335537400000001</v>
      </c>
      <c r="F91" s="10">
        <v>0.74365724300000002</v>
      </c>
      <c r="G91" s="10">
        <v>0.464046287</v>
      </c>
      <c r="H91" s="10">
        <v>0.75587199500000002</v>
      </c>
      <c r="I91" s="10">
        <v>0.66348764400000004</v>
      </c>
      <c r="J91" s="10">
        <v>0.72922725399999999</v>
      </c>
    </row>
    <row r="92" spans="1:10" ht="15" x14ac:dyDescent="0.15">
      <c r="A92" s="9" t="s">
        <v>34</v>
      </c>
      <c r="B92" s="9" t="s">
        <v>35</v>
      </c>
      <c r="C92" s="10">
        <v>0.73040476799999998</v>
      </c>
      <c r="D92" s="10">
        <v>0.63740824900000004</v>
      </c>
      <c r="E92" s="10">
        <v>0.52483287700000003</v>
      </c>
      <c r="F92" s="10">
        <v>0.81568740100000003</v>
      </c>
      <c r="G92" s="10">
        <v>0.26240207999999998</v>
      </c>
      <c r="H92" s="10">
        <v>0.90902929899999996</v>
      </c>
      <c r="I92" s="10">
        <v>0.82582498699999995</v>
      </c>
      <c r="J92" s="10">
        <v>0.42883135900000002</v>
      </c>
    </row>
    <row r="93" spans="1:10" ht="15" x14ac:dyDescent="0.15">
      <c r="A93" s="9" t="s">
        <v>34</v>
      </c>
      <c r="B93" s="9" t="s">
        <v>35</v>
      </c>
      <c r="C93" s="10">
        <v>0.71138432600000001</v>
      </c>
      <c r="D93" s="10">
        <v>0.54792619099999995</v>
      </c>
      <c r="E93" s="10">
        <v>0.66557564800000002</v>
      </c>
      <c r="F93" s="10">
        <v>0.93380029499999995</v>
      </c>
      <c r="G93" s="10">
        <v>0.36651366800000001</v>
      </c>
      <c r="H93" s="10">
        <v>0.84300999300000001</v>
      </c>
      <c r="I93" s="10">
        <v>0.70170768699999997</v>
      </c>
      <c r="J93" s="10">
        <v>0.72956021000000004</v>
      </c>
    </row>
    <row r="94" spans="1:10" ht="15" x14ac:dyDescent="0.15">
      <c r="A94" s="9" t="s">
        <v>34</v>
      </c>
      <c r="B94" s="9" t="s">
        <v>35</v>
      </c>
      <c r="C94" s="10">
        <v>0.77966910099999998</v>
      </c>
      <c r="D94" s="10">
        <v>0.47164099900000001</v>
      </c>
      <c r="E94" s="10">
        <v>0.47060015500000002</v>
      </c>
      <c r="F94" s="10">
        <v>0.82124165000000005</v>
      </c>
      <c r="G94" s="10">
        <v>0.40180369100000002</v>
      </c>
      <c r="H94" s="10">
        <v>0.90217407100000002</v>
      </c>
      <c r="I94" s="10">
        <v>0.79855127599999998</v>
      </c>
      <c r="J94" s="10">
        <v>0.681106565</v>
      </c>
    </row>
    <row r="95" spans="1:10" ht="15" x14ac:dyDescent="0.15">
      <c r="A95" s="9" t="s">
        <v>36</v>
      </c>
      <c r="B95" s="9" t="s">
        <v>35</v>
      </c>
      <c r="C95" s="10">
        <v>0.58677100199999999</v>
      </c>
      <c r="D95" s="10">
        <v>0.48025472499999999</v>
      </c>
      <c r="E95" s="10">
        <v>0.73681520700000003</v>
      </c>
      <c r="F95" s="10">
        <v>0.71628640799999999</v>
      </c>
      <c r="G95" s="10">
        <v>0.3321499</v>
      </c>
      <c r="H95" s="10">
        <v>0.76885930000000002</v>
      </c>
      <c r="I95" s="10">
        <v>0.84507961600000003</v>
      </c>
      <c r="J95" s="10">
        <v>0.51645627500000002</v>
      </c>
    </row>
    <row r="96" spans="1:10" ht="15" x14ac:dyDescent="0.15">
      <c r="A96" s="9" t="s">
        <v>36</v>
      </c>
      <c r="B96" s="9" t="s">
        <v>35</v>
      </c>
      <c r="C96" s="10">
        <v>0.53993477300000003</v>
      </c>
      <c r="D96" s="10">
        <v>0.46610924599999998</v>
      </c>
      <c r="E96" s="10">
        <v>0.713268228</v>
      </c>
      <c r="F96" s="10">
        <v>0.86482304799999998</v>
      </c>
      <c r="G96" s="10">
        <v>0.31812549699999998</v>
      </c>
      <c r="H96" s="10">
        <v>0.82307649699999996</v>
      </c>
      <c r="I96" s="10">
        <v>0.79211684000000004</v>
      </c>
      <c r="J96" s="10">
        <v>0.54768511600000003</v>
      </c>
    </row>
    <row r="97" spans="1:10" ht="15" x14ac:dyDescent="0.15">
      <c r="A97" s="9" t="s">
        <v>36</v>
      </c>
      <c r="B97" s="9" t="s">
        <v>35</v>
      </c>
      <c r="C97" s="10">
        <v>0.54002662999999995</v>
      </c>
      <c r="D97" s="10">
        <v>0.420372619</v>
      </c>
      <c r="E97" s="10">
        <v>0.81631517899999995</v>
      </c>
      <c r="F97" s="10">
        <v>0.790272113</v>
      </c>
      <c r="G97" s="10">
        <v>0.277165355</v>
      </c>
      <c r="H97" s="10">
        <v>0.80302974199999999</v>
      </c>
      <c r="I97" s="10">
        <v>0.68827608799999995</v>
      </c>
      <c r="J97" s="10">
        <v>0.58093883999999996</v>
      </c>
    </row>
    <row r="98" spans="1:10" ht="15" x14ac:dyDescent="0.15">
      <c r="A98" s="9" t="s">
        <v>36</v>
      </c>
      <c r="B98" s="9" t="s">
        <v>35</v>
      </c>
      <c r="C98" s="10">
        <v>0.49517104899999997</v>
      </c>
      <c r="D98" s="10">
        <v>0.46804113400000003</v>
      </c>
      <c r="E98" s="10">
        <v>0.65004031200000001</v>
      </c>
      <c r="F98" s="10">
        <v>0.92012498300000001</v>
      </c>
      <c r="G98" s="10">
        <v>0.31565853900000002</v>
      </c>
      <c r="H98" s="10">
        <v>0.91250743999999995</v>
      </c>
      <c r="I98" s="10">
        <v>0.817147132</v>
      </c>
      <c r="J98" s="10">
        <v>0.45442775600000002</v>
      </c>
    </row>
    <row r="99" spans="1:10" ht="15" x14ac:dyDescent="0.15">
      <c r="A99" s="9" t="s">
        <v>36</v>
      </c>
      <c r="B99" s="9" t="s">
        <v>35</v>
      </c>
      <c r="C99" s="10">
        <v>0.52852231000000005</v>
      </c>
      <c r="D99" s="10">
        <v>0.42597953100000002</v>
      </c>
      <c r="E99" s="10">
        <v>0.73221260200000005</v>
      </c>
      <c r="F99" s="10">
        <v>0.82884307700000004</v>
      </c>
      <c r="G99" s="10">
        <v>0.29926309600000001</v>
      </c>
      <c r="H99" s="10">
        <v>0.79727936700000002</v>
      </c>
      <c r="I99" s="10">
        <v>0.70282760399999999</v>
      </c>
      <c r="J99" s="10">
        <v>0.72333606900000003</v>
      </c>
    </row>
    <row r="100" spans="1:10" ht="15" x14ac:dyDescent="0.15">
      <c r="A100" s="9" t="s">
        <v>37</v>
      </c>
      <c r="B100" s="9" t="s">
        <v>35</v>
      </c>
      <c r="C100" s="10">
        <v>0.72315430700000005</v>
      </c>
      <c r="D100" s="10">
        <v>0.51429283000000003</v>
      </c>
      <c r="E100" s="10">
        <v>0.52046693499999996</v>
      </c>
      <c r="F100" s="10">
        <v>0.90867391799999997</v>
      </c>
      <c r="G100" s="10">
        <v>0.39104483099999998</v>
      </c>
      <c r="H100" s="10">
        <v>0.94735080900000002</v>
      </c>
      <c r="I100" s="10">
        <v>0.65498777200000002</v>
      </c>
      <c r="J100" s="10">
        <v>0.63094631999999995</v>
      </c>
    </row>
    <row r="101" spans="1:10" ht="15" x14ac:dyDescent="0.15">
      <c r="A101" s="9" t="s">
        <v>37</v>
      </c>
      <c r="B101" s="9" t="s">
        <v>35</v>
      </c>
      <c r="C101" s="10">
        <v>0.67454739600000002</v>
      </c>
      <c r="D101" s="10">
        <v>0.41439013800000002</v>
      </c>
      <c r="E101" s="10">
        <v>0.67382379299999995</v>
      </c>
      <c r="F101" s="10">
        <v>0.72087374000000004</v>
      </c>
      <c r="G101" s="10">
        <v>0.32577556400000002</v>
      </c>
      <c r="H101" s="10">
        <v>0.84831952899999996</v>
      </c>
      <c r="I101" s="10">
        <v>0.72257190500000001</v>
      </c>
      <c r="J101" s="10">
        <v>0.65895470499999997</v>
      </c>
    </row>
    <row r="102" spans="1:10" ht="15" x14ac:dyDescent="0.15">
      <c r="A102" s="9" t="s">
        <v>37</v>
      </c>
      <c r="B102" s="9" t="s">
        <v>35</v>
      </c>
      <c r="C102" s="10">
        <v>0.71096948100000001</v>
      </c>
      <c r="D102" s="10">
        <v>0.55561683799999995</v>
      </c>
      <c r="E102" s="10">
        <v>0.57420042900000001</v>
      </c>
      <c r="F102" s="10">
        <v>0.84989483200000004</v>
      </c>
      <c r="G102" s="10">
        <v>0.47685328399999999</v>
      </c>
      <c r="H102" s="10">
        <v>0.78038628399999999</v>
      </c>
      <c r="I102" s="10">
        <v>0.66142422999999995</v>
      </c>
      <c r="J102" s="10">
        <v>0.55369153000000004</v>
      </c>
    </row>
    <row r="103" spans="1:10" ht="15" x14ac:dyDescent="0.15">
      <c r="A103" s="9" t="s">
        <v>37</v>
      </c>
      <c r="B103" s="9" t="s">
        <v>35</v>
      </c>
      <c r="C103" s="10">
        <v>0.69070556866666599</v>
      </c>
      <c r="D103" s="10">
        <v>0.53609061000000002</v>
      </c>
      <c r="E103" s="10">
        <v>0.64323054633333299</v>
      </c>
      <c r="F103" s="10">
        <v>0.76770174400000002</v>
      </c>
      <c r="G103" s="10">
        <v>0.48369967933333302</v>
      </c>
      <c r="H103" s="10">
        <v>0.69172101566666699</v>
      </c>
      <c r="I103" s="10">
        <v>0.68609776033333303</v>
      </c>
      <c r="J103" s="10">
        <v>0.53727606166666697</v>
      </c>
    </row>
    <row r="104" spans="1:10" ht="15" x14ac:dyDescent="0.15">
      <c r="A104" s="9" t="s">
        <v>37</v>
      </c>
      <c r="B104" s="9" t="s">
        <v>35</v>
      </c>
      <c r="C104" s="10">
        <v>0.68461315566666603</v>
      </c>
      <c r="D104" s="10">
        <v>0.55675261399999998</v>
      </c>
      <c r="E104" s="10">
        <v>0.67009729333333301</v>
      </c>
      <c r="F104" s="10">
        <v>0.73831220099999995</v>
      </c>
      <c r="G104" s="10">
        <v>0.52660390583333305</v>
      </c>
      <c r="H104" s="10">
        <v>0.60823875316666598</v>
      </c>
      <c r="I104" s="10">
        <v>0.68931598933333305</v>
      </c>
      <c r="J104" s="10">
        <v>0.49864866666666702</v>
      </c>
    </row>
    <row r="105" spans="1:10" ht="15" x14ac:dyDescent="0.15">
      <c r="A105" s="9" t="s">
        <v>38</v>
      </c>
      <c r="B105" s="9" t="s">
        <v>35</v>
      </c>
      <c r="C105" s="10">
        <v>0.79212555200000001</v>
      </c>
      <c r="D105" s="10">
        <v>0.646578184</v>
      </c>
      <c r="E105" s="10">
        <v>0.68619889599999995</v>
      </c>
      <c r="F105" s="10">
        <v>0.81450967900000004</v>
      </c>
      <c r="G105" s="10">
        <v>0.52077658000000004</v>
      </c>
      <c r="H105" s="10">
        <v>0.84007842700000002</v>
      </c>
      <c r="I105" s="10">
        <v>0.72402177700000003</v>
      </c>
      <c r="J105" s="10">
        <v>0.56017467300000001</v>
      </c>
    </row>
    <row r="106" spans="1:10" ht="15" x14ac:dyDescent="0.15">
      <c r="A106" s="9" t="s">
        <v>38</v>
      </c>
      <c r="B106" s="9" t="s">
        <v>35</v>
      </c>
      <c r="C106" s="10">
        <v>0.84714262500000004</v>
      </c>
      <c r="D106" s="10">
        <v>0.63718307299999999</v>
      </c>
      <c r="E106" s="10">
        <v>0.73064005099999996</v>
      </c>
      <c r="F106" s="10">
        <v>0.83091605800000001</v>
      </c>
      <c r="G106" s="10">
        <v>0.55874299999999999</v>
      </c>
      <c r="H106" s="10">
        <v>0.82759575699999999</v>
      </c>
      <c r="I106" s="10">
        <v>0.75450443199999995</v>
      </c>
      <c r="J106" s="10">
        <v>0.55355882999999995</v>
      </c>
    </row>
    <row r="107" spans="1:10" ht="15" x14ac:dyDescent="0.15">
      <c r="A107" s="9" t="s">
        <v>38</v>
      </c>
      <c r="B107" s="9" t="s">
        <v>35</v>
      </c>
      <c r="C107" s="10">
        <v>0.78699371299999998</v>
      </c>
      <c r="D107" s="10">
        <v>0.61855903599999995</v>
      </c>
      <c r="E107" s="10">
        <v>0.68718108200000005</v>
      </c>
      <c r="F107" s="10">
        <v>0.84857981199999999</v>
      </c>
      <c r="G107" s="10">
        <v>0.56268541599999999</v>
      </c>
      <c r="H107" s="10">
        <v>0.80899900999999996</v>
      </c>
      <c r="I107" s="10">
        <v>0.70464041600000005</v>
      </c>
      <c r="J107" s="10">
        <v>0.56932132700000004</v>
      </c>
    </row>
    <row r="108" spans="1:10" ht="15" x14ac:dyDescent="0.15">
      <c r="A108" s="9" t="s">
        <v>38</v>
      </c>
      <c r="B108" s="9" t="s">
        <v>35</v>
      </c>
      <c r="C108" s="10">
        <v>0.80168799800000001</v>
      </c>
      <c r="D108" s="10">
        <v>0.57454866800000004</v>
      </c>
      <c r="E108" s="10">
        <v>0.70248587600000001</v>
      </c>
      <c r="F108" s="10">
        <v>0.77869296300000002</v>
      </c>
      <c r="G108" s="10">
        <v>0.58375695699999997</v>
      </c>
      <c r="H108" s="10">
        <v>0.85413443300000003</v>
      </c>
      <c r="I108" s="10">
        <v>0.73452313899999999</v>
      </c>
      <c r="J108" s="10">
        <v>0.63955275599999994</v>
      </c>
    </row>
    <row r="109" spans="1:10" ht="15" x14ac:dyDescent="0.15">
      <c r="A109" s="9" t="s">
        <v>38</v>
      </c>
      <c r="B109" s="9" t="s">
        <v>35</v>
      </c>
      <c r="C109" s="10">
        <v>0.80476813599999997</v>
      </c>
      <c r="D109" s="10">
        <v>0.64106501000000005</v>
      </c>
      <c r="E109" s="10">
        <v>0.67693593100000005</v>
      </c>
      <c r="F109" s="10">
        <v>0.79272016499999998</v>
      </c>
      <c r="G109" s="10">
        <v>0.56771409399999995</v>
      </c>
      <c r="H109" s="10">
        <v>0.82415477400000003</v>
      </c>
      <c r="I109" s="10">
        <v>0.75084969499999998</v>
      </c>
      <c r="J109" s="10">
        <v>0.60295304299999997</v>
      </c>
    </row>
    <row r="111" spans="1:10" ht="13" x14ac:dyDescent="0.15">
      <c r="A111" s="5" t="s">
        <v>39</v>
      </c>
    </row>
    <row r="112" spans="1:10" ht="15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</row>
    <row r="113" spans="1:10" ht="15" x14ac:dyDescent="0.15">
      <c r="A113" s="11" t="s">
        <v>42</v>
      </c>
      <c r="B113" s="12" t="s">
        <v>25</v>
      </c>
      <c r="C113" s="12" t="s">
        <v>26</v>
      </c>
      <c r="D113" s="12" t="s">
        <v>27</v>
      </c>
      <c r="E113" s="12" t="s">
        <v>28</v>
      </c>
      <c r="F113" s="12" t="s">
        <v>29</v>
      </c>
      <c r="G113" s="12" t="s">
        <v>30</v>
      </c>
      <c r="H113" s="12" t="s">
        <v>31</v>
      </c>
      <c r="I113" s="12" t="s">
        <v>32</v>
      </c>
      <c r="J113" s="13" t="s">
        <v>33</v>
      </c>
    </row>
    <row r="114" spans="1:10" ht="15" x14ac:dyDescent="0.15">
      <c r="A114" s="9" t="s">
        <v>34</v>
      </c>
      <c r="B114" s="9" t="s">
        <v>40</v>
      </c>
      <c r="C114" s="10">
        <v>0.66189739299999995</v>
      </c>
      <c r="D114" s="10">
        <v>0.478736037</v>
      </c>
      <c r="E114" s="10">
        <v>0.63692336900000002</v>
      </c>
      <c r="F114" s="10">
        <v>0.81773474400000001</v>
      </c>
      <c r="G114" s="10">
        <v>0.419351425</v>
      </c>
      <c r="H114" s="10">
        <v>0.91150808500000002</v>
      </c>
      <c r="I114" s="10">
        <v>0.822037778</v>
      </c>
      <c r="J114" s="10">
        <v>0.49010231100000001</v>
      </c>
    </row>
    <row r="115" spans="1:10" ht="15" x14ac:dyDescent="0.15">
      <c r="A115" s="9" t="s">
        <v>34</v>
      </c>
      <c r="B115" s="9" t="s">
        <v>40</v>
      </c>
      <c r="C115" s="10">
        <v>0.73018075400000004</v>
      </c>
      <c r="D115" s="10">
        <v>0.58946533000000001</v>
      </c>
      <c r="E115" s="10">
        <v>0.82219326199999998</v>
      </c>
      <c r="F115" s="10">
        <v>0.80436565800000004</v>
      </c>
      <c r="G115" s="10">
        <v>0.26043324699999998</v>
      </c>
      <c r="H115" s="10">
        <v>0.93788355199999995</v>
      </c>
      <c r="I115" s="10">
        <v>0.81045400300000003</v>
      </c>
      <c r="J115" s="10">
        <v>0.54113162000000004</v>
      </c>
    </row>
    <row r="116" spans="1:10" ht="15" x14ac:dyDescent="0.15">
      <c r="A116" s="9" t="s">
        <v>34</v>
      </c>
      <c r="B116" s="9" t="s">
        <v>40</v>
      </c>
      <c r="C116" s="10">
        <v>0.67630711099999996</v>
      </c>
      <c r="D116" s="10">
        <v>0.54134757099999997</v>
      </c>
      <c r="E116" s="10">
        <v>0.45325041300000002</v>
      </c>
      <c r="F116" s="10">
        <v>0.66571371700000004</v>
      </c>
      <c r="G116" s="10">
        <v>0.38601218199999998</v>
      </c>
      <c r="H116" s="10">
        <v>0.948311138</v>
      </c>
      <c r="I116" s="10">
        <v>0.77899497200000001</v>
      </c>
      <c r="J116" s="10">
        <v>0.52852287399999998</v>
      </c>
    </row>
    <row r="117" spans="1:10" ht="15" x14ac:dyDescent="0.15">
      <c r="A117" s="9" t="s">
        <v>34</v>
      </c>
      <c r="B117" s="9" t="s">
        <v>40</v>
      </c>
      <c r="C117" s="10">
        <v>0.72928784099999999</v>
      </c>
      <c r="D117" s="10">
        <v>0.57949474499999998</v>
      </c>
      <c r="E117" s="10">
        <v>0.70775047800000002</v>
      </c>
      <c r="F117" s="10">
        <v>0.75653758100000001</v>
      </c>
      <c r="G117" s="10">
        <v>0.52616574599999999</v>
      </c>
      <c r="H117" s="10">
        <v>0.79581983499999998</v>
      </c>
      <c r="I117" s="10">
        <v>0.83673250300000002</v>
      </c>
      <c r="J117" s="10">
        <v>0.48922706199999999</v>
      </c>
    </row>
    <row r="118" spans="1:10" ht="15" x14ac:dyDescent="0.15">
      <c r="A118" s="9" t="s">
        <v>34</v>
      </c>
      <c r="B118" s="9" t="s">
        <v>40</v>
      </c>
      <c r="C118" s="10">
        <v>0.74631854099999995</v>
      </c>
      <c r="D118" s="10">
        <v>0.47386910300000001</v>
      </c>
      <c r="E118" s="10">
        <v>0.46842637500000001</v>
      </c>
      <c r="F118" s="10">
        <v>0.80081159400000002</v>
      </c>
      <c r="G118" s="10">
        <v>0.52030769499999996</v>
      </c>
      <c r="H118" s="10">
        <v>0.77407119000000002</v>
      </c>
      <c r="I118" s="10">
        <v>0.68699579799999999</v>
      </c>
      <c r="J118" s="10">
        <v>0.355519476</v>
      </c>
    </row>
    <row r="119" spans="1:10" ht="15" x14ac:dyDescent="0.15">
      <c r="A119" s="9" t="s">
        <v>36</v>
      </c>
      <c r="B119" s="9" t="s">
        <v>40</v>
      </c>
      <c r="C119" s="10">
        <v>0.540113756</v>
      </c>
      <c r="D119" s="10">
        <v>0.539935257</v>
      </c>
      <c r="E119" s="10">
        <v>0.52151715399999998</v>
      </c>
      <c r="F119" s="10">
        <v>0.90564128099999996</v>
      </c>
      <c r="G119" s="10">
        <v>0.313490133</v>
      </c>
      <c r="H119" s="10">
        <v>0.83770373799999998</v>
      </c>
      <c r="I119" s="10">
        <v>0.84471391399999995</v>
      </c>
      <c r="J119" s="10">
        <v>0.72512400399999999</v>
      </c>
    </row>
    <row r="120" spans="1:10" ht="15" x14ac:dyDescent="0.15">
      <c r="A120" s="9" t="s">
        <v>36</v>
      </c>
      <c r="B120" s="9" t="s">
        <v>40</v>
      </c>
      <c r="C120" s="10">
        <v>0.55808709899999998</v>
      </c>
      <c r="D120" s="10">
        <v>0.60813880300000001</v>
      </c>
      <c r="E120" s="10">
        <v>0.54319297499999997</v>
      </c>
      <c r="F120" s="10">
        <v>0.66442554399999998</v>
      </c>
      <c r="G120" s="10">
        <v>0.28841731199999998</v>
      </c>
      <c r="H120" s="10">
        <v>0.85578141900000004</v>
      </c>
      <c r="I120" s="10">
        <v>0.81187269699999998</v>
      </c>
      <c r="J120" s="10">
        <v>0.70453944700000004</v>
      </c>
    </row>
    <row r="121" spans="1:10" ht="15" x14ac:dyDescent="0.15">
      <c r="A121" s="9" t="s">
        <v>36</v>
      </c>
      <c r="B121" s="9" t="s">
        <v>40</v>
      </c>
      <c r="C121" s="10">
        <v>0.57524978599999999</v>
      </c>
      <c r="D121" s="10">
        <v>0.44973727099999999</v>
      </c>
      <c r="E121" s="10">
        <v>0.62599262300000003</v>
      </c>
      <c r="F121" s="10">
        <v>0.90880582300000001</v>
      </c>
      <c r="G121" s="10">
        <v>0.327226028</v>
      </c>
      <c r="H121" s="10">
        <v>0.83853489299999995</v>
      </c>
      <c r="I121" s="10">
        <v>0.72533328799999996</v>
      </c>
      <c r="J121" s="10">
        <v>0.36523756899999998</v>
      </c>
    </row>
    <row r="122" spans="1:10" ht="15" x14ac:dyDescent="0.15">
      <c r="A122" s="9" t="s">
        <v>36</v>
      </c>
      <c r="B122" s="9" t="s">
        <v>40</v>
      </c>
      <c r="C122" s="10">
        <v>0.531835524</v>
      </c>
      <c r="D122" s="10">
        <v>0.47358455799999999</v>
      </c>
      <c r="E122" s="10">
        <v>0.58246183100000004</v>
      </c>
      <c r="F122" s="10">
        <v>0.77991407499999998</v>
      </c>
      <c r="G122" s="10">
        <v>0.27906043699999999</v>
      </c>
      <c r="H122" s="10">
        <v>0.93525549200000002</v>
      </c>
      <c r="I122" s="10">
        <v>0.84217793399999996</v>
      </c>
      <c r="J122" s="10">
        <v>0.71922375100000002</v>
      </c>
    </row>
    <row r="123" spans="1:10" ht="15" x14ac:dyDescent="0.15">
      <c r="A123" s="9" t="s">
        <v>36</v>
      </c>
      <c r="B123" s="9" t="s">
        <v>40</v>
      </c>
      <c r="C123" s="10">
        <v>0.56246936199999997</v>
      </c>
      <c r="D123" s="10">
        <v>0.374368645</v>
      </c>
      <c r="E123" s="10">
        <v>0.54685670600000003</v>
      </c>
      <c r="F123" s="10">
        <v>0.84084152400000001</v>
      </c>
      <c r="G123" s="10">
        <v>0.537240571</v>
      </c>
      <c r="H123" s="10">
        <v>0.75490088700000002</v>
      </c>
      <c r="I123" s="10">
        <v>0.66378274599999998</v>
      </c>
      <c r="J123" s="10">
        <v>0.38205477900000001</v>
      </c>
    </row>
    <row r="124" spans="1:10" ht="15" x14ac:dyDescent="0.15">
      <c r="A124" s="9" t="s">
        <v>37</v>
      </c>
      <c r="B124" s="9" t="s">
        <v>40</v>
      </c>
      <c r="C124" s="10">
        <v>0.55638202000000003</v>
      </c>
      <c r="D124" s="10">
        <v>0.37485715800000002</v>
      </c>
      <c r="E124" s="10">
        <v>0.68673231499999998</v>
      </c>
      <c r="F124" s="10">
        <v>0.69948898900000001</v>
      </c>
      <c r="G124" s="10">
        <v>0.25093615200000002</v>
      </c>
      <c r="H124" s="10">
        <v>0.75980251099999996</v>
      </c>
      <c r="I124" s="10">
        <v>0.764445967</v>
      </c>
      <c r="J124" s="10">
        <v>0.65716274600000002</v>
      </c>
    </row>
    <row r="125" spans="1:10" ht="15" x14ac:dyDescent="0.15">
      <c r="A125" s="9" t="s">
        <v>37</v>
      </c>
      <c r="B125" s="9" t="s">
        <v>40</v>
      </c>
      <c r="C125" s="10">
        <v>0.64223925900000001</v>
      </c>
      <c r="D125" s="10">
        <v>0.35122608100000002</v>
      </c>
      <c r="E125" s="10">
        <v>0.79077721499999998</v>
      </c>
      <c r="F125" s="10">
        <v>0.78438875100000005</v>
      </c>
      <c r="G125" s="10">
        <v>0.38824543500000003</v>
      </c>
      <c r="H125" s="10">
        <v>0.75829133900000001</v>
      </c>
      <c r="I125" s="10">
        <v>0.76859419200000001</v>
      </c>
      <c r="J125" s="10">
        <v>0.57949260400000002</v>
      </c>
    </row>
    <row r="126" spans="1:10" ht="15" x14ac:dyDescent="0.15">
      <c r="A126" s="9" t="s">
        <v>37</v>
      </c>
      <c r="B126" s="9" t="s">
        <v>40</v>
      </c>
      <c r="C126" s="10">
        <v>0.66851047500000005</v>
      </c>
      <c r="D126" s="10">
        <v>0.37900911999999998</v>
      </c>
      <c r="E126" s="10">
        <v>0.75319317900000005</v>
      </c>
      <c r="F126" s="10">
        <v>0.85139877200000003</v>
      </c>
      <c r="G126" s="10">
        <v>0.36959194699999998</v>
      </c>
      <c r="H126" s="10">
        <v>0.86898424799999996</v>
      </c>
      <c r="I126" s="10">
        <v>0.71890743499999998</v>
      </c>
      <c r="J126" s="10">
        <v>0.37230069700000001</v>
      </c>
    </row>
    <row r="127" spans="1:10" ht="15" x14ac:dyDescent="0.15">
      <c r="A127" s="9" t="s">
        <v>37</v>
      </c>
      <c r="B127" s="9" t="s">
        <v>40</v>
      </c>
      <c r="C127" s="10">
        <v>0.63450570633333403</v>
      </c>
      <c r="D127" s="10">
        <v>0.372516081666667</v>
      </c>
      <c r="E127" s="10">
        <v>0.81002843366666699</v>
      </c>
      <c r="F127" s="10">
        <v>0.93033528700000001</v>
      </c>
      <c r="G127" s="10">
        <v>0.45491363966666698</v>
      </c>
      <c r="H127" s="10">
        <v>0.90487443633333298</v>
      </c>
      <c r="I127" s="10">
        <v>0.70511066600000005</v>
      </c>
      <c r="J127" s="10">
        <v>0.25145663333333301</v>
      </c>
    </row>
    <row r="128" spans="1:10" ht="15" x14ac:dyDescent="0.15">
      <c r="A128" s="9" t="s">
        <v>37</v>
      </c>
      <c r="B128" s="9" t="s">
        <v>40</v>
      </c>
      <c r="C128" s="10">
        <v>0.590569933833334</v>
      </c>
      <c r="D128" s="10">
        <v>0.374592062666667</v>
      </c>
      <c r="E128" s="10">
        <v>0.84325886566666697</v>
      </c>
      <c r="F128" s="10">
        <v>1.0062901785</v>
      </c>
      <c r="G128" s="10">
        <v>0.51424153716666698</v>
      </c>
      <c r="H128" s="10">
        <v>0.95946530483333403</v>
      </c>
      <c r="I128" s="10">
        <v>0.68234139999999999</v>
      </c>
      <c r="J128" s="10">
        <v>0.109025608833333</v>
      </c>
    </row>
    <row r="129" spans="1:10" ht="15" x14ac:dyDescent="0.15">
      <c r="A129" s="9" t="s">
        <v>38</v>
      </c>
      <c r="B129" s="9" t="s">
        <v>40</v>
      </c>
      <c r="C129" s="10">
        <v>0.75774324999999998</v>
      </c>
      <c r="D129" s="10">
        <v>0.61186637099999996</v>
      </c>
      <c r="E129" s="10">
        <v>0.65472509800000001</v>
      </c>
      <c r="F129" s="10">
        <v>0.83996815499999999</v>
      </c>
      <c r="G129" s="10">
        <v>0.58218968999999998</v>
      </c>
      <c r="H129" s="10">
        <v>0.87583770000000005</v>
      </c>
      <c r="I129" s="10">
        <v>0.77639963400000001</v>
      </c>
      <c r="J129" s="10">
        <v>0.57033226000000004</v>
      </c>
    </row>
    <row r="130" spans="1:10" ht="15" x14ac:dyDescent="0.15">
      <c r="A130" s="9" t="s">
        <v>38</v>
      </c>
      <c r="B130" s="9" t="s">
        <v>40</v>
      </c>
      <c r="C130" s="10">
        <v>0.78697278400000004</v>
      </c>
      <c r="D130" s="10">
        <v>0.57861816700000002</v>
      </c>
      <c r="E130" s="10">
        <v>0.74356850500000005</v>
      </c>
      <c r="F130" s="10">
        <v>0.75272950500000002</v>
      </c>
      <c r="G130" s="10">
        <v>0.50212416299999996</v>
      </c>
      <c r="H130" s="10">
        <v>0.81555396099999999</v>
      </c>
      <c r="I130" s="10">
        <v>0.74924461399999998</v>
      </c>
      <c r="J130" s="10">
        <v>0.64965024400000004</v>
      </c>
    </row>
    <row r="131" spans="1:10" ht="15" x14ac:dyDescent="0.15">
      <c r="A131" s="9" t="s">
        <v>38</v>
      </c>
      <c r="B131" s="9" t="s">
        <v>40</v>
      </c>
      <c r="C131" s="10">
        <v>0.76064347300000001</v>
      </c>
      <c r="D131" s="10">
        <v>0.55199738899999995</v>
      </c>
      <c r="E131" s="10">
        <v>0.67627760100000001</v>
      </c>
      <c r="F131" s="10">
        <v>0.80412719600000004</v>
      </c>
      <c r="G131" s="10">
        <v>0.55498044800000002</v>
      </c>
      <c r="H131" s="10">
        <v>0.83372248800000004</v>
      </c>
      <c r="I131" s="10">
        <v>0.79375064399999995</v>
      </c>
      <c r="J131" s="10">
        <v>0.56443764100000005</v>
      </c>
    </row>
    <row r="132" spans="1:10" ht="15" x14ac:dyDescent="0.15">
      <c r="A132" s="9" t="s">
        <v>38</v>
      </c>
      <c r="B132" s="9" t="s">
        <v>40</v>
      </c>
      <c r="C132" s="10">
        <v>0.75626720000000003</v>
      </c>
      <c r="D132" s="10">
        <v>0.609136868</v>
      </c>
      <c r="E132" s="10">
        <v>0.74744882000000001</v>
      </c>
      <c r="F132" s="10">
        <v>0.766307658</v>
      </c>
      <c r="G132" s="10">
        <v>0.56877462199999995</v>
      </c>
      <c r="H132" s="10">
        <v>0.84485237300000005</v>
      </c>
      <c r="I132" s="10">
        <v>0.79609834199999996</v>
      </c>
      <c r="J132" s="10">
        <v>0.58183242000000002</v>
      </c>
    </row>
    <row r="133" spans="1:10" ht="15" x14ac:dyDescent="0.15">
      <c r="A133" s="9" t="s">
        <v>38</v>
      </c>
      <c r="B133" s="9" t="s">
        <v>40</v>
      </c>
      <c r="C133" s="10">
        <v>0.77043777800000002</v>
      </c>
      <c r="D133" s="10">
        <v>0.60041966899999999</v>
      </c>
      <c r="E133" s="10">
        <v>0.70294739399999995</v>
      </c>
      <c r="F133" s="10">
        <v>0.78584285799999998</v>
      </c>
      <c r="G133" s="10">
        <v>0.538687005</v>
      </c>
      <c r="H133" s="10">
        <v>0.86406470800000001</v>
      </c>
      <c r="I133" s="10">
        <v>0.72315754300000001</v>
      </c>
      <c r="J133" s="10">
        <v>0.55966928199999999</v>
      </c>
    </row>
  </sheetData>
  <mergeCells count="16">
    <mergeCell ref="A28:A32"/>
    <mergeCell ref="A33:A37"/>
    <mergeCell ref="A76:A80"/>
    <mergeCell ref="A81:A85"/>
    <mergeCell ref="A38:A42"/>
    <mergeCell ref="A46:A50"/>
    <mergeCell ref="A51:A55"/>
    <mergeCell ref="A56:A60"/>
    <mergeCell ref="A61:A65"/>
    <mergeCell ref="A66:A70"/>
    <mergeCell ref="A71:A75"/>
    <mergeCell ref="A3:A7"/>
    <mergeCell ref="A8:A12"/>
    <mergeCell ref="A13:A17"/>
    <mergeCell ref="A18:A22"/>
    <mergeCell ref="A23:A27"/>
  </mergeCells>
  <dataValidations count="1">
    <dataValidation type="custom" allowBlank="1" showDropDown="1" sqref="C90:J109 C114:J133" xr:uid="{00000000-0002-0000-0000-000000000000}">
      <formula1>AND(ISNUMBER(C90),(NOT(OR(NOT(ISERROR(DATEVALUE(C90))), AND(ISNUMBER(C90), LEFT(CELL("format", C90))="D")))))</formula1>
    </dataValidation>
  </dataValidation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12-09T11:06:58Z</dcterms:created>
  <dcterms:modified xsi:type="dcterms:W3CDTF">2024-12-09T11:14:10Z</dcterms:modified>
</cp:coreProperties>
</file>